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  <sheet name="Sheet1" sheetId="1" r:id="rId2"/>
  </sheets>
  <calcPr calcId="152511"/>
</workbook>
</file>

<file path=xl/sharedStrings.xml><?xml version="1.0" encoding="utf-8"?>
<sst xmlns="http://schemas.openxmlformats.org/spreadsheetml/2006/main" count="3307" uniqueCount="1719">
  <si>
    <t>#</t>
  </si>
  <si>
    <t>Motif</t>
  </si>
  <si>
    <t>Foreground</t>
  </si>
  <si>
    <t>Matches</t>
  </si>
  <si>
    <t>Size</t>
  </si>
  <si>
    <t>Background</t>
  </si>
  <si>
    <t>Fold Increase</t>
    <phoneticPr fontId="1" type="noConversion"/>
  </si>
  <si>
    <t>Motif Score</t>
    <phoneticPr fontId="1" type="noConversion"/>
  </si>
  <si>
    <t>Amino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*********KY*********</t>
  </si>
  <si>
    <t>**********KH*********</t>
  </si>
  <si>
    <t>********F*K**********</t>
  </si>
  <si>
    <t>**********KF*********</t>
  </si>
  <si>
    <t>**********K*F********</t>
  </si>
  <si>
    <t>*********FK**********</t>
  </si>
  <si>
    <t>********L*K**********</t>
  </si>
  <si>
    <t>Protein accession</t>
  </si>
  <si>
    <t>A3AC84</t>
  </si>
  <si>
    <t>Q0E2Q6</t>
  </si>
  <si>
    <t>Q2QQ48</t>
  </si>
  <si>
    <t>A1YQJ3</t>
  </si>
  <si>
    <t>Q7XKS9</t>
  </si>
  <si>
    <t>Q7G3F1</t>
  </si>
  <si>
    <t>P17784</t>
  </si>
  <si>
    <t>P17784</t>
    <phoneticPr fontId="1" type="noConversion"/>
  </si>
  <si>
    <t>Q2QWN3</t>
  </si>
  <si>
    <t>Q10QZ5</t>
  </si>
  <si>
    <t>B9FZT1</t>
  </si>
  <si>
    <t>Q7XUC9</t>
  </si>
  <si>
    <t>Q6H7I7</t>
  </si>
  <si>
    <t>A3BM51</t>
  </si>
  <si>
    <t>P0C389</t>
  </si>
  <si>
    <t>Q0DH67</t>
  </si>
  <si>
    <t>Q75HE6</t>
  </si>
  <si>
    <t>A3AES9</t>
  </si>
  <si>
    <t>Q8H3I3</t>
  </si>
  <si>
    <t>Q8H903</t>
  </si>
  <si>
    <t>Q5VNW1</t>
  </si>
  <si>
    <t>Q7XV11</t>
  </si>
  <si>
    <t>Q0E0G3</t>
  </si>
  <si>
    <t>Q75LJ7</t>
  </si>
  <si>
    <t>U5KNJ7</t>
  </si>
  <si>
    <t>Q0DZE5</t>
  </si>
  <si>
    <t>B9GCG4</t>
  </si>
  <si>
    <t>B9FK56</t>
  </si>
  <si>
    <t>Q8S0J7</t>
  </si>
  <si>
    <t>Q7XCK0</t>
  </si>
  <si>
    <t>Q10T66</t>
  </si>
  <si>
    <t>Q0IXR7</t>
  </si>
  <si>
    <t>Q10D68</t>
  </si>
  <si>
    <t>Q69S39</t>
  </si>
  <si>
    <t>Q6K4S7</t>
  </si>
  <si>
    <t>A3C8H1</t>
  </si>
  <si>
    <t>Q0J0Z5</t>
  </si>
  <si>
    <t>Q5ZDX8</t>
  </si>
  <si>
    <t>A2ZX46</t>
  </si>
  <si>
    <t>Q0DFC9</t>
  </si>
  <si>
    <t>Q8LR34</t>
  </si>
  <si>
    <t>Q10SM7</t>
  </si>
  <si>
    <t>Q65XA0</t>
  </si>
  <si>
    <t>Q0DIB5</t>
    <phoneticPr fontId="1" type="noConversion"/>
  </si>
  <si>
    <t>Q8H2J8</t>
  </si>
  <si>
    <t>Q7XPW1</t>
  </si>
  <si>
    <t>A3CB05</t>
  </si>
  <si>
    <t>Q8GTK8</t>
  </si>
  <si>
    <t>Q7F4F8</t>
  </si>
  <si>
    <t>Q75LR5</t>
  </si>
  <si>
    <t>B9FI18</t>
  </si>
  <si>
    <t>B9EXG6</t>
  </si>
  <si>
    <t>Q0DF89</t>
  </si>
  <si>
    <t>Q0DY33</t>
  </si>
  <si>
    <t>B7E6Z4</t>
  </si>
  <si>
    <t>Q7XTK1</t>
  </si>
  <si>
    <t>Q84MP7</t>
  </si>
  <si>
    <t>A3BL40</t>
  </si>
  <si>
    <t>Q0IPF7</t>
  </si>
  <si>
    <t>Q5JJU6</t>
  </si>
  <si>
    <t>B7E3A0</t>
  </si>
  <si>
    <t>Q336T5</t>
  </si>
  <si>
    <t>A3AV14</t>
  </si>
  <si>
    <t>C7IWI9</t>
  </si>
  <si>
    <t>B9F5S9</t>
  </si>
  <si>
    <t>Q0D8H0</t>
  </si>
  <si>
    <t>Q6EUD7</t>
  </si>
  <si>
    <t>Q9ASE0</t>
  </si>
  <si>
    <t>Q5VR00</t>
  </si>
  <si>
    <t>P14655</t>
  </si>
  <si>
    <t>Q7XQK2</t>
  </si>
  <si>
    <t>Q0DR25</t>
  </si>
  <si>
    <t>Q7XUW6</t>
  </si>
  <si>
    <t>Q0D9C4</t>
  </si>
  <si>
    <t>Q6K8J4</t>
  </si>
  <si>
    <t>Q655T6</t>
  </si>
  <si>
    <t>B1NEV7</t>
  </si>
  <si>
    <t>Q6H6C7</t>
    <phoneticPr fontId="1" type="noConversion"/>
  </si>
  <si>
    <t>Q6H6C7</t>
  </si>
  <si>
    <t>Q6H443</t>
  </si>
  <si>
    <t>Q7X6J6</t>
  </si>
  <si>
    <t>Q84QW3</t>
  </si>
  <si>
    <t>Q2R4Y8</t>
  </si>
  <si>
    <t>Q75M08</t>
  </si>
  <si>
    <t>B7EAG8</t>
  </si>
  <si>
    <t>B9F7T1</t>
  </si>
  <si>
    <t>P0C319</t>
  </si>
  <si>
    <t>Q10QU9</t>
  </si>
  <si>
    <t>Q108V3</t>
  </si>
  <si>
    <t>A3A7Y3</t>
  </si>
  <si>
    <t>Q0D840</t>
  </si>
  <si>
    <t>Q06396</t>
  </si>
  <si>
    <t>Q6F361</t>
  </si>
  <si>
    <t>Q5SMW6</t>
    <phoneticPr fontId="1" type="noConversion"/>
  </si>
  <si>
    <t>Q5SMW6</t>
  </si>
  <si>
    <t>Q6ZFI6</t>
  </si>
  <si>
    <t>Q0IRV4</t>
  </si>
  <si>
    <t>Q6L509</t>
  </si>
  <si>
    <t>P35685</t>
  </si>
  <si>
    <t>I3RVL9</t>
  </si>
  <si>
    <t>Q9LDS7</t>
  </si>
  <si>
    <t>Q0J4P2</t>
  </si>
  <si>
    <t>Q84SC5</t>
  </si>
  <si>
    <t>Q53QG2</t>
  </si>
  <si>
    <t>B9FY06</t>
  </si>
  <si>
    <t>Q69QR6</t>
  </si>
  <si>
    <t>Q7XPN4</t>
  </si>
  <si>
    <t>B9EW51</t>
  </si>
  <si>
    <t>Q2R1S1</t>
  </si>
  <si>
    <t>Q0JBB6</t>
  </si>
  <si>
    <t>Q01859</t>
  </si>
  <si>
    <t>Q2RBM2</t>
  </si>
  <si>
    <t>Q6L5I5</t>
  </si>
  <si>
    <t>Q7X7I6</t>
  </si>
  <si>
    <t>Q10CJ2</t>
  </si>
  <si>
    <t>Q8W0C5</t>
  </si>
  <si>
    <t>Q69K00</t>
  </si>
  <si>
    <t>Q9ASP4</t>
  </si>
  <si>
    <t>P35684</t>
  </si>
  <si>
    <t>Q69V57</t>
    <phoneticPr fontId="1" type="noConversion"/>
  </si>
  <si>
    <t>Q69V57</t>
  </si>
  <si>
    <t>Q9FR35</t>
  </si>
  <si>
    <t>Q0JAA9</t>
  </si>
  <si>
    <t>Q0DG05</t>
  </si>
  <si>
    <t>Q688J1</t>
  </si>
  <si>
    <t>Q8W5I3</t>
  </si>
  <si>
    <t>Q6YU90</t>
  </si>
  <si>
    <t>Q10NK0</t>
    <phoneticPr fontId="1" type="noConversion"/>
  </si>
  <si>
    <t>Q0J0R0</t>
  </si>
  <si>
    <t>A2ZQ33</t>
  </si>
  <si>
    <t>Q84TB3</t>
  </si>
  <si>
    <t>Q5JMR9</t>
  </si>
  <si>
    <t>Q8S7T4</t>
  </si>
  <si>
    <t>Q10QU8</t>
  </si>
  <si>
    <t>Q6Z0F1</t>
  </si>
  <si>
    <t>Q8H7Y8</t>
  </si>
  <si>
    <t>Q10EJ0</t>
  </si>
  <si>
    <t>C7IWD0</t>
  </si>
  <si>
    <t>Q651F0</t>
  </si>
  <si>
    <t>Q0JLX8</t>
  </si>
  <si>
    <t>Q6ZG90</t>
  </si>
  <si>
    <t>Q60E66</t>
  </si>
  <si>
    <t>Q8LJ43</t>
  </si>
  <si>
    <t>Q5N725</t>
    <phoneticPr fontId="1" type="noConversion"/>
  </si>
  <si>
    <t>Q5N725</t>
  </si>
  <si>
    <t>Q2QLX5</t>
  </si>
  <si>
    <t>Q10LP5</t>
  </si>
  <si>
    <t>Q0ISV7</t>
  </si>
  <si>
    <t>E0X6U7</t>
  </si>
  <si>
    <t>Q0JA68</t>
  </si>
  <si>
    <t>Q7EYM8</t>
  </si>
  <si>
    <t>Q6H8H3</t>
  </si>
  <si>
    <t>Q5VRM0</t>
  </si>
  <si>
    <t>A3ABR1</t>
  </si>
  <si>
    <t>A3BDI4</t>
  </si>
  <si>
    <t>Q6H4L2</t>
  </si>
  <si>
    <t>Q10QZ4</t>
  </si>
  <si>
    <t>Q0JMH0</t>
  </si>
  <si>
    <t>Q67TM4</t>
  </si>
  <si>
    <t>Q0J8V1</t>
  </si>
  <si>
    <t>Q67VM1</t>
  </si>
  <si>
    <t>Q0J709</t>
  </si>
  <si>
    <t>P40392</t>
  </si>
  <si>
    <t>P93431</t>
  </si>
  <si>
    <t>Q2R3A1</t>
  </si>
  <si>
    <t>Q69WE3</t>
    <phoneticPr fontId="1" type="noConversion"/>
  </si>
  <si>
    <t>Q75L10</t>
  </si>
  <si>
    <t>P41344</t>
    <phoneticPr fontId="1" type="noConversion"/>
  </si>
  <si>
    <t>P41344</t>
  </si>
  <si>
    <t>Q6ER94</t>
  </si>
  <si>
    <t>A3BLC3</t>
  </si>
  <si>
    <t>Q0J771</t>
  </si>
  <si>
    <t>Q0JPA6</t>
  </si>
  <si>
    <t>P14717</t>
  </si>
  <si>
    <t>A3A908</t>
  </si>
  <si>
    <t>Q0D6L9</t>
  </si>
  <si>
    <t>Q5N8C7</t>
  </si>
  <si>
    <t>Q94JJ7</t>
  </si>
  <si>
    <t>H2KW82</t>
  </si>
  <si>
    <t>Q7GBK0</t>
  </si>
  <si>
    <t>Q2RAD9</t>
  </si>
  <si>
    <t>P0C358</t>
    <phoneticPr fontId="1" type="noConversion"/>
  </si>
  <si>
    <t>P0C1G8</t>
  </si>
  <si>
    <t>Q7F2G3</t>
  </si>
  <si>
    <t>Q7F2G3</t>
    <phoneticPr fontId="1" type="noConversion"/>
  </si>
  <si>
    <t>Q53JL8</t>
  </si>
  <si>
    <t>Q0JGY1</t>
  </si>
  <si>
    <t>Q2R1J8</t>
  </si>
  <si>
    <t>E9KIN7</t>
  </si>
  <si>
    <t>B9G2N4</t>
  </si>
  <si>
    <t>P25776</t>
  </si>
  <si>
    <t>Q10MT8</t>
  </si>
  <si>
    <t>B9FZG6</t>
  </si>
  <si>
    <t>Q8S857</t>
  </si>
  <si>
    <t>Q650W6</t>
  </si>
  <si>
    <t>Q7Y096</t>
  </si>
  <si>
    <t>Q7XTE8</t>
  </si>
  <si>
    <t>Q75K90</t>
    <phoneticPr fontId="1" type="noConversion"/>
  </si>
  <si>
    <t>Q75K90</t>
  </si>
  <si>
    <t>Q93W07</t>
  </si>
  <si>
    <t>Q10MT7</t>
  </si>
  <si>
    <t>Q5Z4C1</t>
  </si>
  <si>
    <t>Q10HD0</t>
  </si>
  <si>
    <t>Q2RBD1</t>
  </si>
  <si>
    <t>B7EHG8</t>
  </si>
  <si>
    <t>B7E390</t>
  </si>
  <si>
    <t>C6F1P3</t>
  </si>
  <si>
    <t>Q0JJ25</t>
  </si>
  <si>
    <t>Q2QQF7</t>
  </si>
  <si>
    <t>P49027</t>
  </si>
  <si>
    <t>Q10CF4</t>
  </si>
  <si>
    <t>Q10MW3</t>
  </si>
  <si>
    <t>Q0DWI9</t>
  </si>
  <si>
    <t>Q10MS4</t>
  </si>
  <si>
    <t>Q6Z382</t>
  </si>
  <si>
    <t>Q654R2</t>
  </si>
  <si>
    <t>Q0IMS5</t>
  </si>
  <si>
    <t>Q0IPU6</t>
  </si>
  <si>
    <t>Q10KF0</t>
  </si>
  <si>
    <t>Q6H5J0</t>
  </si>
  <si>
    <t>Q2QU60</t>
  </si>
  <si>
    <t>B7F5J5</t>
  </si>
  <si>
    <t>Q0JCX3</t>
  </si>
  <si>
    <t>Q7XVM2</t>
  </si>
  <si>
    <t>B9A1G6</t>
  </si>
  <si>
    <t>P52428</t>
  </si>
  <si>
    <t>Q69XM3</t>
  </si>
  <si>
    <t>Q7XIQ1</t>
  </si>
  <si>
    <t>H2KX66</t>
  </si>
  <si>
    <t>Q7F8S5</t>
    <phoneticPr fontId="1" type="noConversion"/>
  </si>
  <si>
    <t>Q7F8S5</t>
  </si>
  <si>
    <t>O64937</t>
  </si>
  <si>
    <t>Q6H7U2</t>
  </si>
  <si>
    <t>Q0D7H6</t>
  </si>
  <si>
    <t>Q6Z861</t>
  </si>
  <si>
    <t>P0C2Z0</t>
  </si>
  <si>
    <t>A3C4P3</t>
  </si>
  <si>
    <t>Q5U1S3</t>
  </si>
  <si>
    <t>Q7XPR2</t>
  </si>
  <si>
    <t>Q70G58</t>
  </si>
  <si>
    <t>Q6H7I9</t>
  </si>
  <si>
    <t>Q2R3H6</t>
  </si>
  <si>
    <t>Q67G20</t>
  </si>
  <si>
    <t>Q43008</t>
  </si>
  <si>
    <t>Q40665</t>
  </si>
  <si>
    <t>Q6H713</t>
  </si>
  <si>
    <t>Q84VE1</t>
  </si>
  <si>
    <t>Q53JF7</t>
  </si>
  <si>
    <t>Q2R4Y1</t>
  </si>
  <si>
    <t>Q7XKB5</t>
  </si>
  <si>
    <t>Q7F9Y6</t>
  </si>
  <si>
    <t>Q6L4X5</t>
  </si>
  <si>
    <t>Q5NAM3</t>
  </si>
  <si>
    <t>Q84PA4</t>
  </si>
  <si>
    <t>Q94JE1</t>
  </si>
  <si>
    <t>Q0ITK1</t>
  </si>
  <si>
    <t>Q6K1R5</t>
  </si>
  <si>
    <t>Q5TKP2</t>
  </si>
  <si>
    <t>Q0JQP8</t>
  </si>
  <si>
    <t>B9F342</t>
  </si>
  <si>
    <t>B9F6I7</t>
  </si>
  <si>
    <t>Q6Z411</t>
  </si>
  <si>
    <t>P35681</t>
  </si>
  <si>
    <t>B9FAY8</t>
  </si>
  <si>
    <t>Q53M52</t>
  </si>
  <si>
    <t>A3A9C6</t>
  </si>
  <si>
    <t>Q8LQN2</t>
  </si>
  <si>
    <t>Q9ZP20</t>
  </si>
  <si>
    <t>B9EYN3</t>
  </si>
  <si>
    <t>Q0JM76</t>
  </si>
  <si>
    <t>B9F813</t>
  </si>
  <si>
    <t>B9G3A0</t>
  </si>
  <si>
    <t>Q339G9</t>
  </si>
  <si>
    <t>P42862</t>
  </si>
  <si>
    <t>B9FWE4</t>
  </si>
  <si>
    <t>Q10LX6</t>
  </si>
  <si>
    <t>P93438</t>
  </si>
  <si>
    <t>Q10D30</t>
  </si>
  <si>
    <t>Q8W3D2</t>
  </si>
  <si>
    <t>B9F4R1</t>
  </si>
  <si>
    <t>B5BQV2</t>
  </si>
  <si>
    <t>Q7FAH2</t>
  </si>
  <si>
    <t>Q7XPL2</t>
  </si>
  <si>
    <t>Q2RA00</t>
    <phoneticPr fontId="1" type="noConversion"/>
  </si>
  <si>
    <t>Q2RA00</t>
  </si>
  <si>
    <t>Q94E46</t>
  </si>
  <si>
    <t>Q0DEU8</t>
  </si>
  <si>
    <t>Q6AVA8</t>
  </si>
  <si>
    <t>Q10RP0</t>
  </si>
  <si>
    <t>Q10CF5</t>
  </si>
  <si>
    <t>Q0J9E0</t>
  </si>
  <si>
    <t>Q65XK3</t>
  </si>
  <si>
    <t>Q67UK9</t>
  </si>
  <si>
    <t>Q7XPQ3</t>
  </si>
  <si>
    <t>B9A1G8</t>
  </si>
  <si>
    <t>Q9LGH8</t>
  </si>
  <si>
    <t>P0C361</t>
    <phoneticPr fontId="1" type="noConversion"/>
  </si>
  <si>
    <t>P0C361</t>
  </si>
  <si>
    <t>Q941T6</t>
  </si>
  <si>
    <t>Q9XJ19</t>
  </si>
  <si>
    <t>P0C522</t>
  </si>
  <si>
    <t>Q0D8L0</t>
  </si>
  <si>
    <t>Q9LWT6</t>
  </si>
  <si>
    <t>Q8W0I1</t>
  </si>
  <si>
    <t>Q6Z6L4</t>
  </si>
  <si>
    <t>Q9ZRI9</t>
  </si>
  <si>
    <t>Q6AUF5</t>
  </si>
  <si>
    <t>Q8L4L4</t>
  </si>
  <si>
    <t>B7E6P6</t>
  </si>
  <si>
    <t>Q0J962</t>
  </si>
  <si>
    <t>Q0DPW7</t>
  </si>
  <si>
    <t>Q6H6D2</t>
  </si>
  <si>
    <t>Q65XW4</t>
  </si>
  <si>
    <t>Q0JE83</t>
  </si>
  <si>
    <t>B7ERZ5</t>
  </si>
  <si>
    <t>Q10BJ6</t>
  </si>
  <si>
    <t>Q8LNF2</t>
  </si>
  <si>
    <t>Q9AYP4</t>
  </si>
  <si>
    <t>Q84SZ4</t>
  </si>
  <si>
    <t>Q5VRP6</t>
  </si>
  <si>
    <t>Q0E040</t>
  </si>
  <si>
    <t>Q2R3H7</t>
  </si>
  <si>
    <t>Q5JNC1</t>
  </si>
  <si>
    <t>Q2QM55</t>
  </si>
  <si>
    <t>Q0IRW9</t>
  </si>
  <si>
    <t>B9FPJ4</t>
  </si>
  <si>
    <t>Q6YYB0</t>
  </si>
  <si>
    <t>Q2QVC1</t>
  </si>
  <si>
    <t>Q9LWS2</t>
  </si>
  <si>
    <t>Q0JQ96</t>
  </si>
  <si>
    <t>Q8RU48</t>
  </si>
  <si>
    <t>P12085</t>
  </si>
  <si>
    <t>Q6Z4W7</t>
  </si>
  <si>
    <t>Q0INR5</t>
  </si>
  <si>
    <t>Q6YYW3</t>
  </si>
  <si>
    <t>Q0JDN5</t>
  </si>
  <si>
    <t>Q0JGZ1</t>
  </si>
  <si>
    <t>P0C422</t>
  </si>
  <si>
    <t>Q10S82</t>
  </si>
  <si>
    <t>Q943F3</t>
  </si>
  <si>
    <t>B9FSC5</t>
  </si>
  <si>
    <t>Q9LGQ6</t>
  </si>
  <si>
    <t>Q0JK76</t>
  </si>
  <si>
    <t>Q69K73</t>
  </si>
  <si>
    <t>Q7XD74</t>
  </si>
  <si>
    <t>Q53NM9</t>
  </si>
  <si>
    <t>Q0DKY4</t>
  </si>
  <si>
    <t>Q2QTK0</t>
  </si>
  <si>
    <t>Q6ZH98</t>
  </si>
  <si>
    <t>Q2R4Y7</t>
  </si>
  <si>
    <t>Q6V9T1</t>
  </si>
  <si>
    <t>Q7XSS2</t>
  </si>
  <si>
    <t>Q6ZL16</t>
  </si>
  <si>
    <t>A3A0I1</t>
  </si>
  <si>
    <t>B9EUL1</t>
  </si>
  <si>
    <t>Q0ISV6</t>
  </si>
  <si>
    <t>Q7XXS0</t>
  </si>
  <si>
    <t>Q6YY64</t>
  </si>
  <si>
    <t>P31924</t>
  </si>
  <si>
    <t>Q6Z4E4</t>
  </si>
  <si>
    <t>Q0IMZ6</t>
  </si>
  <si>
    <t>Q8H4T5</t>
  </si>
  <si>
    <t>Q9LI00</t>
  </si>
  <si>
    <t>A2ZPY0</t>
  </si>
  <si>
    <t>Q0DE92</t>
  </si>
  <si>
    <t>Q2R1J7</t>
  </si>
  <si>
    <t>E0X6V4</t>
  </si>
  <si>
    <t>Q75J18</t>
  </si>
  <si>
    <t>B9F7C4</t>
  </si>
  <si>
    <t>Q852C7</t>
  </si>
  <si>
    <t>Q2QZ41</t>
  </si>
  <si>
    <t>Q07661</t>
  </si>
  <si>
    <t>Q6ERW7</t>
  </si>
  <si>
    <t>Q0PVB0</t>
  </si>
  <si>
    <t>Q0D3Z9</t>
  </si>
  <si>
    <t>Q10N21</t>
  </si>
  <si>
    <t>Q0JBV4</t>
  </si>
  <si>
    <t>Q6K8D4</t>
  </si>
  <si>
    <t>Q0JAF4</t>
  </si>
  <si>
    <t>Q2QX01</t>
  </si>
  <si>
    <t>Q69SV0</t>
  </si>
  <si>
    <t>Q0D5P8</t>
  </si>
  <si>
    <t>Q2QM23</t>
  </si>
  <si>
    <t>Q5W6H1</t>
  </si>
  <si>
    <t>B9FM57</t>
  </si>
  <si>
    <t>Q5JKU5</t>
  </si>
  <si>
    <t>Q8GTK4</t>
  </si>
  <si>
    <t>A3C462</t>
  </si>
  <si>
    <t>Q5VMA1</t>
  </si>
  <si>
    <t>Q7X8A1</t>
  </si>
  <si>
    <t>Q7XC37</t>
  </si>
  <si>
    <t>Q6ZJJ1</t>
  </si>
  <si>
    <t>P0C5D5</t>
    <phoneticPr fontId="1" type="noConversion"/>
  </si>
  <si>
    <t>P0C5D5</t>
  </si>
  <si>
    <t>Q2R1U2</t>
  </si>
  <si>
    <t>Q0DD43</t>
  </si>
  <si>
    <t>A3C776</t>
  </si>
  <si>
    <t>Q0DXV3</t>
  </si>
  <si>
    <t>Q6YS69</t>
  </si>
  <si>
    <t>Q6F3B6</t>
  </si>
  <si>
    <t>F4MG95</t>
  </si>
  <si>
    <t>Q6YTX5</t>
  </si>
  <si>
    <t>A3BF94</t>
  </si>
  <si>
    <t>Q93X08</t>
  </si>
  <si>
    <t>Q67IU5</t>
  </si>
  <si>
    <t>Q10NT4</t>
  </si>
  <si>
    <t>Q8S091</t>
  </si>
  <si>
    <t>Q8S6F4</t>
  </si>
  <si>
    <t>Q6AUZ6</t>
  </si>
  <si>
    <t>Q69Y99</t>
  </si>
  <si>
    <t>B9FBW1</t>
  </si>
  <si>
    <t>Q5SNJ4</t>
  </si>
  <si>
    <t>Q0DLC5</t>
  </si>
  <si>
    <t>Q6Z8F4</t>
    <phoneticPr fontId="1" type="noConversion"/>
  </si>
  <si>
    <t>Q6Z8F4</t>
  </si>
  <si>
    <t>Q5ZA98</t>
    <phoneticPr fontId="1" type="noConversion"/>
  </si>
  <si>
    <t>Q5ZA98</t>
  </si>
  <si>
    <t>Q7XKE9</t>
  </si>
  <si>
    <t>Q6ZKC0</t>
  </si>
  <si>
    <t>Q7XPT6</t>
  </si>
  <si>
    <t>Q6Z921</t>
  </si>
  <si>
    <t>Q5QMK7</t>
  </si>
  <si>
    <t>Q6ZGL5</t>
  </si>
  <si>
    <t>Q0DYW1</t>
  </si>
  <si>
    <t>Q0E4K1</t>
  </si>
  <si>
    <t>Q9AUQ4</t>
  </si>
  <si>
    <t>Q2QU06</t>
  </si>
  <si>
    <t>P0C030</t>
  </si>
  <si>
    <t>Q6YZX6</t>
  </si>
  <si>
    <t>A2ZVA8</t>
  </si>
  <si>
    <t>Q5JLP6</t>
  </si>
  <si>
    <t>Q6ZBZ2</t>
  </si>
  <si>
    <t>Q0J3W2</t>
  </si>
  <si>
    <t>Q5JK84</t>
  </si>
  <si>
    <t>Q0J0I3</t>
  </si>
  <si>
    <t>Q0DA75</t>
  </si>
  <si>
    <t>Q2QYL3</t>
  </si>
  <si>
    <t>B7ETL1</t>
  </si>
  <si>
    <t>Q5VND6</t>
  </si>
  <si>
    <t>Q9SLY8</t>
  </si>
  <si>
    <t>P40978</t>
  </si>
  <si>
    <t>Q5QLP0</t>
  </si>
  <si>
    <t>Q2QLI3</t>
  </si>
  <si>
    <t>Q7F280</t>
  </si>
  <si>
    <t>Q9SXV0</t>
  </si>
  <si>
    <t>Q5WMY3</t>
  </si>
  <si>
    <t>Q5QLH2</t>
  </si>
  <si>
    <t>Q7XJ02</t>
  </si>
  <si>
    <t>Q6ESI7</t>
  </si>
  <si>
    <t>B9FCM4</t>
  </si>
  <si>
    <t>Q6ZGJ8</t>
  </si>
  <si>
    <t>Q5W707</t>
  </si>
  <si>
    <t>A3BKU8</t>
  </si>
  <si>
    <t>Q7X7Y5</t>
  </si>
  <si>
    <t>Q2R3E0</t>
  </si>
  <si>
    <t>Q850W6</t>
  </si>
  <si>
    <t>Q84SC3</t>
  </si>
  <si>
    <t>Q0JNS6</t>
  </si>
  <si>
    <t>P0C367</t>
  </si>
  <si>
    <t>Q5Z9H8</t>
  </si>
  <si>
    <t>Q0DXS9</t>
  </si>
  <si>
    <t>B7EK56</t>
  </si>
  <si>
    <t>Q94JJ4</t>
  </si>
  <si>
    <t>Q5NAY1</t>
  </si>
  <si>
    <t>Q0DK10</t>
  </si>
  <si>
    <t>B9FPV8</t>
  </si>
  <si>
    <t>Q7XK23</t>
  </si>
  <si>
    <t>A3BFA0</t>
  </si>
  <si>
    <t>Q6ZFJ3</t>
  </si>
  <si>
    <t>B7E5F1</t>
  </si>
  <si>
    <t>Q0E466</t>
  </si>
  <si>
    <t>Q9AS12</t>
  </si>
  <si>
    <t>Q8H8D8</t>
  </si>
  <si>
    <t>Q7XJB4</t>
  </si>
  <si>
    <t>Q53JG0</t>
  </si>
  <si>
    <t>B7FA07</t>
  </si>
  <si>
    <t>B9FFT3</t>
  </si>
  <si>
    <t>Q851P9</t>
  </si>
  <si>
    <t>Q10DN0</t>
  </si>
  <si>
    <t>Q0E032</t>
  </si>
  <si>
    <t>A0EQG6</t>
  </si>
  <si>
    <t>A3C0Z2</t>
  </si>
  <si>
    <t>O64422</t>
  </si>
  <si>
    <t>Q10SA2</t>
  </si>
  <si>
    <t>Q5VR12</t>
  </si>
  <si>
    <t>A3C6D7</t>
  </si>
  <si>
    <t>Q7F9I1</t>
  </si>
  <si>
    <t>Q5NAI9</t>
  </si>
  <si>
    <t>Q2QV45</t>
  </si>
  <si>
    <t>Q10E23</t>
  </si>
  <si>
    <t>Q0INY7</t>
  </si>
  <si>
    <t>Q2QLY4</t>
  </si>
  <si>
    <t>A3C4S4</t>
  </si>
  <si>
    <t>A3A9Z4</t>
  </si>
  <si>
    <t>Q6Z506</t>
  </si>
  <si>
    <t>Q40648</t>
  </si>
  <si>
    <t>Q8LMR0</t>
  </si>
  <si>
    <t>A3AGM3</t>
  </si>
  <si>
    <t>Q5JMS4</t>
  </si>
  <si>
    <t>A3A3K9</t>
  </si>
  <si>
    <t>Q0DTF5</t>
  </si>
  <si>
    <t>A3ATE4</t>
  </si>
  <si>
    <t>Q6Z9Y5</t>
  </si>
  <si>
    <t>Q2QPR0</t>
  </si>
  <si>
    <t>B7EX80</t>
  </si>
  <si>
    <t>H2KWJ3</t>
  </si>
  <si>
    <t>Q53N82</t>
  </si>
  <si>
    <t>P0C2Z6</t>
  </si>
  <si>
    <t>B9FQV4</t>
  </si>
  <si>
    <t>Q7XZW5</t>
  </si>
  <si>
    <t>Q7XNE0</t>
  </si>
  <si>
    <t>Q0DH04</t>
  </si>
  <si>
    <t>Q8S6F3</t>
  </si>
  <si>
    <t>Q9AUV6</t>
  </si>
  <si>
    <t>Q8H5J2</t>
  </si>
  <si>
    <t>Q69NF7</t>
  </si>
  <si>
    <t>Q75M32</t>
  </si>
  <si>
    <t>Q2QS13</t>
  </si>
  <si>
    <t>Q84PB4</t>
    <phoneticPr fontId="1" type="noConversion"/>
  </si>
  <si>
    <t>Q84PB4</t>
  </si>
  <si>
    <t>A3C6G9</t>
  </si>
  <si>
    <t>H2KW47</t>
  </si>
  <si>
    <t>B7FAE9</t>
  </si>
  <si>
    <t>Q0DZE3</t>
  </si>
  <si>
    <t>Q6F332</t>
  </si>
  <si>
    <t>Q7XBW1</t>
  </si>
  <si>
    <t>Q8H3I7</t>
  </si>
  <si>
    <t>Q10LY7</t>
  </si>
  <si>
    <t>Q8W374</t>
  </si>
  <si>
    <t>Q10Q43</t>
  </si>
  <si>
    <t>Q9LWT7</t>
  </si>
  <si>
    <t>Q84NX8</t>
  </si>
  <si>
    <t>Q652U8</t>
  </si>
  <si>
    <t>Q6H852</t>
  </si>
  <si>
    <t>B9FUN5</t>
  </si>
  <si>
    <t>Q943W1</t>
  </si>
  <si>
    <t>B9F4H0</t>
  </si>
  <si>
    <t>Q6K6Q1</t>
  </si>
  <si>
    <t>A3CJH1</t>
  </si>
  <si>
    <t>Q0D5J7</t>
  </si>
  <si>
    <t>Q7F7I7</t>
  </si>
  <si>
    <t>A2ZVC0</t>
  </si>
  <si>
    <t>Q6K1W6</t>
  </si>
  <si>
    <t>P48642</t>
  </si>
  <si>
    <t>Q9SNK3</t>
  </si>
  <si>
    <t>Q10MD1</t>
  </si>
  <si>
    <t>Q10R45</t>
  </si>
  <si>
    <t>Q6PL11</t>
  </si>
  <si>
    <t>Q10DV7</t>
  </si>
  <si>
    <t>Q8LH97</t>
  </si>
  <si>
    <t>Q9ARZ9</t>
  </si>
  <si>
    <t>Q7XSQ9</t>
  </si>
  <si>
    <t>Q84ZL6</t>
  </si>
  <si>
    <t>Q53LU9</t>
  </si>
  <si>
    <t>Q0JD29</t>
  </si>
  <si>
    <t>C7J8J3</t>
  </si>
  <si>
    <t>Q10LX5</t>
  </si>
  <si>
    <t>Q7XZW4</t>
  </si>
  <si>
    <t>Q6YZH8</t>
  </si>
  <si>
    <t>Q5TKF4</t>
  </si>
  <si>
    <t>Q9FTY4</t>
  </si>
  <si>
    <t>Q8SA35</t>
  </si>
  <si>
    <t>Q56US1</t>
  </si>
  <si>
    <t>Q2R3B6</t>
  </si>
  <si>
    <t>Q10I42</t>
  </si>
  <si>
    <t>Q851S8</t>
  </si>
  <si>
    <t>P14656</t>
  </si>
  <si>
    <t>Q7XPY2</t>
  </si>
  <si>
    <t>A3ABR0</t>
  </si>
  <si>
    <t>Q67VM2</t>
  </si>
  <si>
    <t>P0C451</t>
  </si>
  <si>
    <t>Q2QVG9</t>
  </si>
  <si>
    <t>Q40677</t>
  </si>
  <si>
    <t>Q40677</t>
    <phoneticPr fontId="1" type="noConversion"/>
  </si>
  <si>
    <t>P35683</t>
  </si>
  <si>
    <t>Q42971</t>
  </si>
  <si>
    <t>Q0E3P3</t>
  </si>
  <si>
    <t>Q2QND5</t>
  </si>
  <si>
    <t>Q0J6U8</t>
  </si>
  <si>
    <t>Q69UI8</t>
  </si>
  <si>
    <t>Q7XV86</t>
  </si>
  <si>
    <t>A2ZQE5</t>
  </si>
  <si>
    <t>Q69LC0</t>
  </si>
  <si>
    <t>P0C2Z3</t>
  </si>
  <si>
    <t>Q5TKJ2</t>
  </si>
  <si>
    <t>Q6ERW9</t>
  </si>
  <si>
    <t>Q7GD79</t>
  </si>
  <si>
    <t>Q9SXP2</t>
  </si>
  <si>
    <t>Q5JNA0</t>
  </si>
  <si>
    <t>Q0J9F5</t>
  </si>
  <si>
    <t>Q8S6F2</t>
  </si>
  <si>
    <t>Q10M12</t>
  </si>
  <si>
    <t>P0C512</t>
  </si>
  <si>
    <t>Q7XBT1</t>
  </si>
  <si>
    <t>Q84J55</t>
  </si>
  <si>
    <t>B0FFP0</t>
  </si>
  <si>
    <t>B0FFP0</t>
    <phoneticPr fontId="1" type="noConversion"/>
  </si>
  <si>
    <t>Q69RN2</t>
  </si>
  <si>
    <t>Q941T8</t>
  </si>
  <si>
    <t>Q6ESR4</t>
  </si>
  <si>
    <t>Q2QLY5</t>
  </si>
  <si>
    <t>Q0JB49</t>
  </si>
  <si>
    <t>Q75I93</t>
  </si>
  <si>
    <t>B7ERR5</t>
  </si>
  <si>
    <t>Q67W57</t>
  </si>
  <si>
    <t>B9FKA7</t>
  </si>
  <si>
    <t>B9F1I6</t>
  </si>
  <si>
    <t>Q5Z6P4</t>
  </si>
  <si>
    <t>Q6ZFJ4</t>
  </si>
  <si>
    <t>H2KW98</t>
  </si>
  <si>
    <t>H2KW98</t>
    <phoneticPr fontId="1" type="noConversion"/>
  </si>
  <si>
    <t>Q6Z2Z4</t>
  </si>
  <si>
    <t>Q0JCD0</t>
  </si>
  <si>
    <t>A3AWX6</t>
  </si>
  <si>
    <t>H2KX45</t>
  </si>
  <si>
    <t>Q0JNL7</t>
  </si>
  <si>
    <t>Q943L2</t>
  </si>
  <si>
    <t>Q6ZI53</t>
    <phoneticPr fontId="1" type="noConversion"/>
  </si>
  <si>
    <t>Q6ZI53</t>
  </si>
  <si>
    <t>Q5W730</t>
  </si>
  <si>
    <t>Q6Z0I4</t>
  </si>
  <si>
    <t>P49100</t>
  </si>
  <si>
    <t>Q2QSR7</t>
  </si>
  <si>
    <t>O22386</t>
  </si>
  <si>
    <t>Q0JCT1</t>
  </si>
  <si>
    <t>Q5JK10</t>
  </si>
  <si>
    <t>A3BKF2</t>
  </si>
  <si>
    <t>Q653Z1</t>
  </si>
  <si>
    <t>O82451</t>
  </si>
  <si>
    <t>Q948T6</t>
  </si>
  <si>
    <t>Q69IN8</t>
  </si>
  <si>
    <t>Q69QD5</t>
  </si>
  <si>
    <t>Q852M0</t>
  </si>
  <si>
    <t>Q10S34</t>
  </si>
  <si>
    <t>P30298</t>
  </si>
  <si>
    <t>Q7XHZ2</t>
  </si>
  <si>
    <t>Q6Z7L1</t>
  </si>
  <si>
    <t>B7EA73</t>
  </si>
  <si>
    <t>D0TZK6</t>
  </si>
  <si>
    <t>A2ZZ01</t>
  </si>
  <si>
    <t>Q6Z8K7</t>
  </si>
  <si>
    <t>Q0DFB8</t>
  </si>
  <si>
    <t>Q7XR60</t>
  </si>
  <si>
    <t>Q8L5K0</t>
  </si>
  <si>
    <t>Q69RJ0</t>
  </si>
  <si>
    <t>Q69RJ0</t>
    <phoneticPr fontId="1" type="noConversion"/>
  </si>
  <si>
    <t>Q53N81</t>
    <phoneticPr fontId="1" type="noConversion"/>
  </si>
  <si>
    <t>Q53LQ0</t>
  </si>
  <si>
    <t>Q7XC09</t>
    <phoneticPr fontId="1" type="noConversion"/>
  </si>
  <si>
    <t>Q7XC09</t>
  </si>
  <si>
    <t>Q9LGI2</t>
  </si>
  <si>
    <t>B7E588</t>
  </si>
  <si>
    <t>Q9XGP7</t>
  </si>
  <si>
    <t>Q6ZBP3</t>
  </si>
  <si>
    <t>P25777</t>
  </si>
  <si>
    <t>P49397</t>
  </si>
  <si>
    <t>Q7DNB0</t>
  </si>
  <si>
    <t>Q0DC43</t>
  </si>
  <si>
    <t>Q8H7V0</t>
  </si>
  <si>
    <t>H2KX53</t>
  </si>
  <si>
    <t>Q8H852</t>
  </si>
  <si>
    <t>Q5Z7F8</t>
  </si>
  <si>
    <t>Q6K3Z3</t>
  </si>
  <si>
    <t>Q84TX5</t>
  </si>
  <si>
    <t>Q6ZC69</t>
  </si>
  <si>
    <t>C7J3N7</t>
  </si>
  <si>
    <t>Q0J8G4</t>
  </si>
  <si>
    <t>B9G0B4</t>
  </si>
  <si>
    <t>A3A1E1</t>
  </si>
  <si>
    <t>Q84M34</t>
  </si>
  <si>
    <t>P41345</t>
  </si>
  <si>
    <t>Q0J8M2</t>
  </si>
  <si>
    <t>Q10IJ6</t>
  </si>
  <si>
    <t>Q5N9A0</t>
  </si>
  <si>
    <t>Q10MS5</t>
  </si>
  <si>
    <t>Q7Y1I5</t>
  </si>
  <si>
    <t>Q8W3N5</t>
  </si>
  <si>
    <t>A3BDS5</t>
  </si>
  <si>
    <t>Q651T8</t>
  </si>
  <si>
    <t>B7ENR4</t>
  </si>
  <si>
    <t>B7ENR4</t>
    <phoneticPr fontId="1" type="noConversion"/>
  </si>
  <si>
    <t>Q5KQH5</t>
  </si>
  <si>
    <t>Q7XUY5</t>
  </si>
  <si>
    <t>Q8H7M3</t>
  </si>
  <si>
    <t>Q6Z3V7</t>
  </si>
  <si>
    <t>Q0DX85</t>
  </si>
  <si>
    <t>Q5VRT7</t>
  </si>
  <si>
    <t>Q7XRT0</t>
  </si>
  <si>
    <t>Q84UR8</t>
  </si>
  <si>
    <t>Q0IR97</t>
  </si>
  <si>
    <t>Q9AV87</t>
  </si>
  <si>
    <t>Q10LR6</t>
  </si>
  <si>
    <t>Q9FRT3</t>
  </si>
  <si>
    <t>A3ALU8</t>
  </si>
  <si>
    <t>Q0J8A4</t>
  </si>
  <si>
    <t>Q0DQN8</t>
  </si>
  <si>
    <t>Q06967</t>
  </si>
  <si>
    <t>Q7XZX4</t>
  </si>
  <si>
    <t>Q6K705</t>
  </si>
  <si>
    <t>V5K4S9</t>
  </si>
  <si>
    <t>Q53MR5</t>
  </si>
  <si>
    <t>Q10LV7</t>
  </si>
  <si>
    <t>Q9LDC9</t>
  </si>
  <si>
    <t>Q5U1S8</t>
  </si>
  <si>
    <t>Q8W3D9</t>
  </si>
  <si>
    <t>Q0J5J5</t>
  </si>
  <si>
    <t>B9FZZ5</t>
  </si>
  <si>
    <t>Q654U8</t>
  </si>
  <si>
    <t>A3AHB5</t>
  </si>
  <si>
    <t>Q0JM17</t>
  </si>
  <si>
    <t>Q6F362</t>
  </si>
  <si>
    <t>Q8H3X4</t>
  </si>
  <si>
    <t>Q8W0C2</t>
  </si>
  <si>
    <t>Q943L0</t>
  </si>
  <si>
    <t>B7E2W9</t>
  </si>
  <si>
    <t>B9FCF5</t>
  </si>
  <si>
    <t>H2KWU8</t>
  </si>
  <si>
    <t>Q6L4W3</t>
  </si>
  <si>
    <t>Q75IQ4</t>
  </si>
  <si>
    <t>Q7X7H3</t>
  </si>
  <si>
    <t>Q0IQF7</t>
  </si>
  <si>
    <t>Q0DD57</t>
  </si>
  <si>
    <t>P48494</t>
  </si>
  <si>
    <t>Q8GSE9</t>
  </si>
  <si>
    <t>Q7XUV4</t>
  </si>
  <si>
    <t>Q0JKY8</t>
    <phoneticPr fontId="1" type="noConversion"/>
  </si>
  <si>
    <t>Q0JKY8</t>
  </si>
  <si>
    <t>Q0J7H9</t>
  </si>
  <si>
    <t>Q5Z974</t>
  </si>
  <si>
    <t>B9F3C2</t>
  </si>
  <si>
    <t>Q7XMK5</t>
  </si>
  <si>
    <t>B7E7X1</t>
  </si>
  <si>
    <t>Q6Z6H0</t>
  </si>
  <si>
    <t>Q2QYL0</t>
  </si>
  <si>
    <t>P0C446</t>
  </si>
  <si>
    <t>Q6Z504</t>
  </si>
  <si>
    <t>Q0ILV0</t>
  </si>
  <si>
    <t>Q9FU80</t>
  </si>
  <si>
    <t>Q6I5U6</t>
  </si>
  <si>
    <t>Acetylated peptide</t>
  </si>
  <si>
    <t>Motif logo</t>
    <phoneticPr fontId="1" type="noConversion"/>
  </si>
  <si>
    <t>LPGQGFK(ac)</t>
  </si>
  <si>
    <t>MLVIGSEPPFK(ac)</t>
  </si>
  <si>
    <t>VVEVSTSK(ac)</t>
  </si>
  <si>
    <t>KK(ac)YGQDATNVGDEGGFAPNIQENK</t>
  </si>
  <si>
    <t>..........KY.........</t>
  </si>
  <si>
    <t>LAK(ac)NQLLR</t>
  </si>
  <si>
    <t>NVYK(ac)VSEYPIVSIEDPFDQDDWEHYAK</t>
  </si>
  <si>
    <t>K(ac)KQISTHLQK</t>
  </si>
  <si>
    <t>K(ac)KDVHFLK</t>
  </si>
  <si>
    <t>DVHFLK(ac)VGGNR</t>
  </si>
  <si>
    <t>ALNEHHVLLEGTLLK(ac)</t>
  </si>
  <si>
    <t>........L.K..........</t>
  </si>
  <si>
    <t>SAYCGK(ac)LIK</t>
  </si>
  <si>
    <t>CAK(ac)YEAGAR</t>
  </si>
  <si>
    <t>YK(ac)DELIK</t>
  </si>
  <si>
    <t>VPFISDDLEIECEGKEK(ac)</t>
  </si>
  <si>
    <t>MDATTPK(ac)</t>
  </si>
  <si>
    <t>AK(ac)FHVSYR</t>
  </si>
  <si>
    <t>..........KF.........</t>
  </si>
  <si>
    <t>HIK(ac)AITK</t>
  </si>
  <si>
    <t>GK(ac)GGKGLGKGGAKR</t>
  </si>
  <si>
    <t>TVTAMDVVYALK(ac)</t>
  </si>
  <si>
    <t>GVLK(ac)LENVIR</t>
  </si>
  <si>
    <t>DNIQGITK(ac)</t>
  </si>
  <si>
    <t>GKGGKGLGK(ac)</t>
  </si>
  <si>
    <t>GKGGK(ac)KGGAKR</t>
  </si>
  <si>
    <t>GKGGKGLGKGGAK(ac)</t>
  </si>
  <si>
    <t>WNK(ac)SWNK</t>
  </si>
  <si>
    <t>ILFDK(ac)GYFGK</t>
  </si>
  <si>
    <t>KDVHFLK(ac)GGNR</t>
  </si>
  <si>
    <t>TTILYKLK(ac)</t>
  </si>
  <si>
    <t>TTILYK(ac)</t>
  </si>
  <si>
    <t>VIEK(ac)EAAADGR</t>
  </si>
  <si>
    <t>FFAK(ac)</t>
  </si>
  <si>
    <t>........F.K..........</t>
  </si>
  <si>
    <t>AVLK(ac)QYTGAHAIAGR</t>
  </si>
  <si>
    <t>TWEK(ac)LAAR</t>
  </si>
  <si>
    <t>LAK(ac)SGGVAVLK</t>
  </si>
  <si>
    <t>VSLEAGSTLGWQK(ac)</t>
  </si>
  <si>
    <t>MFGDFQK(ac)R</t>
  </si>
  <si>
    <t>AIGIDK(ac)APAGK</t>
  </si>
  <si>
    <t>AVTDK(ac)IK</t>
  </si>
  <si>
    <t>HVPQGAAFEADWNAK(ac)</t>
  </si>
  <si>
    <t>FAEYEK(ac)</t>
  </si>
  <si>
    <t>K(ac)KYPEDAATLK</t>
  </si>
  <si>
    <t>DPAFLK(ac)</t>
  </si>
  <si>
    <t>K(ac)KSWIPAFK</t>
  </si>
  <si>
    <t>LAEIK(ac)</t>
  </si>
  <si>
    <t>..........KH.........</t>
  </si>
  <si>
    <t>FDNSYFKDIK(ac)</t>
  </si>
  <si>
    <t>YAEDQEAFFK(ac)</t>
  </si>
  <si>
    <t>VYAEK(ac)DQEAFFK</t>
  </si>
  <si>
    <t>IPMK(ac)R</t>
  </si>
  <si>
    <t>VVFDK(ac)R</t>
  </si>
  <si>
    <t>ATGETMEK(ac)</t>
  </si>
  <si>
    <t>FLEGAASIDK(ac)</t>
  </si>
  <si>
    <t>LNNAILAEEK(ac)ASK</t>
  </si>
  <si>
    <t>QLTK(ac)VK</t>
  </si>
  <si>
    <t>TTPSVVAYTK(ac)</t>
  </si>
  <si>
    <t>LSFK(ac)DEVILVGGSTR</t>
  </si>
  <si>
    <t>LVDDASK(ac)</t>
  </si>
  <si>
    <t>NDEGIDLLKDK(ac)</t>
  </si>
  <si>
    <t>NDEGIDLLK(ac)</t>
  </si>
  <si>
    <t>AQLALQK(ac)AR</t>
  </si>
  <si>
    <t>ELSK(ac)DIYEQR</t>
  </si>
  <si>
    <t>HIADK(ac)</t>
  </si>
  <si>
    <t>LQCVWK(ac)</t>
  </si>
  <si>
    <t>LLHK(ac)GWR</t>
  </si>
  <si>
    <t>VK(ac)FLDDQNR</t>
  </si>
  <si>
    <t>QFPTIGFEK(ac)</t>
  </si>
  <si>
    <t>VEK(ac)LENVHIAANK</t>
  </si>
  <si>
    <t>HDVEEYAK(ac)FEK</t>
  </si>
  <si>
    <t>TLTQGLK(ac)LVVEADK</t>
  </si>
  <si>
    <t>VPDMGK(ac)</t>
  </si>
  <si>
    <t>LGNDVLAEEWLK(ac)</t>
  </si>
  <si>
    <t>VVFAK(ac)AK</t>
  </si>
  <si>
    <t>GLTEK(ac)</t>
  </si>
  <si>
    <t>TAPFLEK(ac)</t>
  </si>
  <si>
    <t>K(ac)KLFVR</t>
  </si>
  <si>
    <t>YLHK(ac)SK</t>
  </si>
  <si>
    <t>SGETITFK(ac)HNVVFDEDAVPSGVDVSK</t>
  </si>
  <si>
    <t>NTEIAK(ac)PPVK</t>
  </si>
  <si>
    <t>DTDK(ac)NDQYK</t>
  </si>
  <si>
    <t>LYHLQVALEHFK(ac)</t>
  </si>
  <si>
    <t>AIEK(ac)AQLCVLAEDCDQPDYVK</t>
  </si>
  <si>
    <t>LNSTMFEEK(ac)</t>
  </si>
  <si>
    <t>DWDYAK(ac)</t>
  </si>
  <si>
    <t>SSTNLPEDLK(ac)</t>
  </si>
  <si>
    <t>K(ac)KAFPFR</t>
  </si>
  <si>
    <t>VGLSLVLK(ac)</t>
  </si>
  <si>
    <t>AFYDK(ac)</t>
  </si>
  <si>
    <t>VEAEEHYYNAK(ac)</t>
  </si>
  <si>
    <t>DFLLK(ac)LR</t>
  </si>
  <si>
    <t>FSK(ac)LPEVK</t>
  </si>
  <si>
    <t>FNGLAWLFLGVPTSSSLLYK(ac)</t>
  </si>
  <si>
    <t>K(ac)KHDEGVVTNK</t>
  </si>
  <si>
    <t>MAEYK(ac)WELLK</t>
  </si>
  <si>
    <t>MFFEK(ac)YK</t>
  </si>
  <si>
    <t>GVCSNFLCDLK(ac)</t>
  </si>
  <si>
    <t>FNGLAWLFLGVPTSSSLLYKEEFDK(ac)</t>
  </si>
  <si>
    <t>SFLWK(ac)EK</t>
  </si>
  <si>
    <t>GMEK(ac)DDIMVSLAAK</t>
  </si>
  <si>
    <t>MAEYKEELWELLKK(ac)</t>
  </si>
  <si>
    <t>EQTNAQGEK(ac)</t>
  </si>
  <si>
    <t>EELWELLK(ac)</t>
  </si>
  <si>
    <t>LFNFKK(ac)</t>
  </si>
  <si>
    <t>LAWHSAGTFDVSSK(ac)</t>
  </si>
  <si>
    <t>YAADEK(ac)DYKEAHLK</t>
  </si>
  <si>
    <t>AFFEDYK(ac)</t>
  </si>
  <si>
    <t>PLVEK(ac)DEK</t>
  </si>
  <si>
    <t>QIINTCMNDQK(ac)</t>
  </si>
  <si>
    <t>AGK(ac)GKGLLAAKTTAAKSAEK</t>
  </si>
  <si>
    <t>GLLAAKTTAAK(ac)</t>
  </si>
  <si>
    <t>GGK(ac)LLAAKTTAAKSAEKDK</t>
  </si>
  <si>
    <t>GLLAAK(ac)KSAEKDK</t>
  </si>
  <si>
    <t>LQLAEIK(ac)</t>
  </si>
  <si>
    <t>PLLGCTIKPK(ac)</t>
  </si>
  <si>
    <t>PLLGCTIK(ac)</t>
  </si>
  <si>
    <t>LDK(ac)IR</t>
  </si>
  <si>
    <t>LK(ac)FNELQSK</t>
  </si>
  <si>
    <t>FAIYDFDFLTAEDVPK(ac)</t>
  </si>
  <si>
    <t>ANSSSGVAIHDDCK(ac)</t>
  </si>
  <si>
    <t>HAGIIDIQFK(ac)</t>
  </si>
  <si>
    <t>TVDGPSSK(ac)</t>
  </si>
  <si>
    <t>YDTVHGQWK(ac)</t>
  </si>
  <si>
    <t>EAK(ac)LIEGLPK</t>
  </si>
  <si>
    <t>YK(ac)HGLFK</t>
  </si>
  <si>
    <t>YTLSK(ac)</t>
  </si>
  <si>
    <t>DK(ac)LYYTR</t>
  </si>
  <si>
    <t>GPK(ac)QEIVNIR</t>
  </si>
  <si>
    <t>ADDVVLYK(ac)</t>
  </si>
  <si>
    <t>TTGFSNVVFK(ac)</t>
  </si>
  <si>
    <t>GK(ac)GYLEDR</t>
  </si>
  <si>
    <t>PIQGDWNGAGCHTNYSTK(ac)</t>
  </si>
  <si>
    <t>AQYGGK(ac)ESKPAAASK</t>
  </si>
  <si>
    <t>DVNPHEFVK(ac)</t>
  </si>
  <si>
    <t>SK(ac)FPWTYSAK</t>
  </si>
  <si>
    <t>GMSCTWDVAEAVDK(ac)</t>
  </si>
  <si>
    <t>GPILLEDYHLIEK(ac)</t>
  </si>
  <si>
    <t>MDPYK(ac)</t>
  </si>
  <si>
    <t>LANLGTHAADLQIGVAPFEEK(ac)</t>
  </si>
  <si>
    <t>ELEHIEK(ac)VEK</t>
  </si>
  <si>
    <t>DLK(ac)ADTHEWVK</t>
  </si>
  <si>
    <t>K(ac)KHEEELVTGMEK</t>
  </si>
  <si>
    <t>GVTPK(ac)KPLVPR</t>
  </si>
  <si>
    <t>FYKEEEKNDPEFAK(ac)</t>
  </si>
  <si>
    <t>FYK(ac)EEKNDPEFAK</t>
  </si>
  <si>
    <t>EEEK(ac)PEFAK</t>
  </si>
  <si>
    <t>YSLK(ac)VPR</t>
  </si>
  <si>
    <t>FLK(ac)AVAGFLMQK</t>
  </si>
  <si>
    <t>AEVMFDK(ac)</t>
  </si>
  <si>
    <t>SVVK(ac)R</t>
  </si>
  <si>
    <t>HYLPNK(ac)</t>
  </si>
  <si>
    <t>HLDEK(ac)LHLGK</t>
  </si>
  <si>
    <t>VYVLPK(ac)K</t>
  </si>
  <si>
    <t>SK(ac)FDNLYGCR</t>
  </si>
  <si>
    <t>QDEGVVIANLDADK(ac)</t>
  </si>
  <si>
    <t>LTGPAAKYGK(ac)</t>
  </si>
  <si>
    <t>LTGPAAK(ac)</t>
  </si>
  <si>
    <t>LNWLLHFGEPPK(ac)</t>
  </si>
  <si>
    <t>VNVLFK(ac)</t>
  </si>
  <si>
    <t>GVTK(ac)DLNDPVLR</t>
  </si>
  <si>
    <t>YYEK(ac)DTQYGR</t>
  </si>
  <si>
    <t>FDNSYFK(ac)</t>
  </si>
  <si>
    <t>VDVDELK(ac)</t>
  </si>
  <si>
    <t>GIK(ac)AHAN</t>
  </si>
  <si>
    <t>WNFEK(ac)DK</t>
  </si>
  <si>
    <t>VDVNGPNTAPIYK(ac)</t>
  </si>
  <si>
    <t>VAGK(ac)R</t>
  </si>
  <si>
    <t>IFGLK(ac)TR</t>
  </si>
  <si>
    <t>MVNHFVQEFK(ac)</t>
  </si>
  <si>
    <t>MVQEAEK(ac)</t>
  </si>
  <si>
    <t>LSK(ac)EIEK</t>
  </si>
  <si>
    <t>ANFNDK(ac)R</t>
  </si>
  <si>
    <t>VLSK(ac)DSTSLTAEK</t>
  </si>
  <si>
    <t>DITTK(ac)K</t>
  </si>
  <si>
    <t>IMK(ac)QALR</t>
  </si>
  <si>
    <t>KAVENSPFLEK(ac)</t>
  </si>
  <si>
    <t>K(ac)KHSEFISYPISLWTEK</t>
  </si>
  <si>
    <t>FAK(ac)DAETGR</t>
  </si>
  <si>
    <t>LLSEVPK(ac)</t>
  </si>
  <si>
    <t>TVAK(ac)EEGK</t>
  </si>
  <si>
    <t>VTDEYMK(ac)</t>
  </si>
  <si>
    <t>QVPEQNGK(ac)DER</t>
  </si>
  <si>
    <t>TCADK(ac)ESAK</t>
  </si>
  <si>
    <t>SHCASFLFK(ac)</t>
  </si>
  <si>
    <t>ITFDK(ac)K</t>
  </si>
  <si>
    <t>LEK(ac)LLIPFR</t>
  </si>
  <si>
    <t>IMNVIGEPIDEK(ac)IHR</t>
  </si>
  <si>
    <t>LIK(ac)QNMR</t>
  </si>
  <si>
    <t>GILSIPFPYQK(ac)</t>
  </si>
  <si>
    <t>GILSIPFPYQKSAK(ac)</t>
  </si>
  <si>
    <t>GPK(ac)ADELSER</t>
  </si>
  <si>
    <t>GIGEK(ac)VTIAGTR</t>
  </si>
  <si>
    <t>TFDVCFK(ac)</t>
  </si>
  <si>
    <t>HVIGEDDQFIGK(ac)</t>
  </si>
  <si>
    <t>DWLK(ac)VSPEVASGIR</t>
  </si>
  <si>
    <t>GIEGLFKK(ac)</t>
  </si>
  <si>
    <t>MK(ac)FMLK</t>
  </si>
  <si>
    <t>GIEGLFK(ac)</t>
  </si>
  <si>
    <t>ILVDK(ac)</t>
  </si>
  <si>
    <t>EIQMQLEK(ac)</t>
  </si>
  <si>
    <t>LALEEIK(ac)</t>
  </si>
  <si>
    <t>FIDTSSK(ac)</t>
  </si>
  <si>
    <t>SLNDHK(ac)GTLLKPNMVTPGSDSPK</t>
  </si>
  <si>
    <t>ANSEATLGK(ac)AATSESLYVK</t>
  </si>
  <si>
    <t>SAFVGK(ac)LIK</t>
  </si>
  <si>
    <t>VLLEGTLLK(ac)SDSPK</t>
  </si>
  <si>
    <t>TAK(ac)IATPGK</t>
  </si>
  <si>
    <t>VLAAVYK(ac)K</t>
  </si>
  <si>
    <t>AWAK(ac)PENK</t>
  </si>
  <si>
    <t>SYPENK(ac)</t>
  </si>
  <si>
    <t>IILDK(ac)TMSK</t>
  </si>
  <si>
    <t>FFETFAGPFTK(ac)</t>
  </si>
  <si>
    <t>GPTHLESFSAK(ac)PVK</t>
  </si>
  <si>
    <t>ANPEKIKAIENMK(ac)</t>
  </si>
  <si>
    <t>ANPEKIK(ac)KSPTR</t>
  </si>
  <si>
    <t>VVSTK(ac)GTR</t>
  </si>
  <si>
    <t>VPLYIGSVEEVEKVEK(ac)</t>
  </si>
  <si>
    <t>HLLK(ac)R</t>
  </si>
  <si>
    <t>IDTEK(ac)IANR</t>
  </si>
  <si>
    <t>YQIEALPTFIIFK(ac)</t>
  </si>
  <si>
    <t>IQVVK(ac)EK</t>
  </si>
  <si>
    <t>WKPSLSWFK(ac)</t>
  </si>
  <si>
    <t>NLEQAK(ac)ALIK</t>
  </si>
  <si>
    <t>AGK(ac)GKGLLAAKTTAAK</t>
  </si>
  <si>
    <t>GGK(ac)LLAAKTTAAKSADKDK</t>
  </si>
  <si>
    <t>GLLAAK(ac)KSADKDK</t>
  </si>
  <si>
    <t>ELVEAK(ac)</t>
  </si>
  <si>
    <t>AAAAGFEK(ac)</t>
  </si>
  <si>
    <t>VFDK(ac)ESR</t>
  </si>
  <si>
    <t>TIK(ac)QIWDTAGQER</t>
  </si>
  <si>
    <t>K(ac)KFETALGVLK</t>
  </si>
  <si>
    <t>K(ac)KFWFR</t>
  </si>
  <si>
    <t>ALQQSTLK(ac)</t>
  </si>
  <si>
    <t>ALNEHHVLLEGSLLK(ac)</t>
  </si>
  <si>
    <t>AQK(ac)FITR</t>
  </si>
  <si>
    <t>AWGGK(ac)VVK</t>
  </si>
  <si>
    <t>YLSSVLFQSIK(ac)</t>
  </si>
  <si>
    <t>YTWK(ac)SER</t>
  </si>
  <si>
    <t>FYEAFSK(ac)</t>
  </si>
  <si>
    <t>FYEAFSKNLK(ac)</t>
  </si>
  <si>
    <t>AVENSPFLEKLK(ac)</t>
  </si>
  <si>
    <t>EAIEGTYIDK(ac)</t>
  </si>
  <si>
    <t>SIGLGFK(ac)</t>
  </si>
  <si>
    <t>EAIEGTYIDKK(ac)</t>
  </si>
  <si>
    <t>VAAAALNPVDAK(ac)</t>
  </si>
  <si>
    <t>LLALK(ac)</t>
  </si>
  <si>
    <t>VAATASTPKLELLK(ac)</t>
  </si>
  <si>
    <t>VAATASTPK(ac)</t>
  </si>
  <si>
    <t>AK(ac)LYYLK</t>
  </si>
  <si>
    <t>PGIFNLK(ac)</t>
  </si>
  <si>
    <t>RPVTSQK(ac)KK</t>
  </si>
  <si>
    <t>RPVTSQKLEAGEK(ac)</t>
  </si>
  <si>
    <t>TLISFK(ac)</t>
  </si>
  <si>
    <t>YLYK(ac)SK</t>
  </si>
  <si>
    <t>K(ac)KHLAPFLPSHPVITTGGFPLPEK</t>
  </si>
  <si>
    <t>RLEK(ac)PVLFR</t>
  </si>
  <si>
    <t>QIINTCMNDQKDK(ac)</t>
  </si>
  <si>
    <t>MDATTPKYSK(ac)</t>
  </si>
  <si>
    <t>LPLQDVYK(ac)VPVGR</t>
  </si>
  <si>
    <t>LNWLLHFGEPPKWSK(ac)</t>
  </si>
  <si>
    <t>SFNEK(ac)TNER</t>
  </si>
  <si>
    <t>GQAQK(ac)FR</t>
  </si>
  <si>
    <t>ASYDQK(ac)</t>
  </si>
  <si>
    <t>K(ac)KWVSDTGVENIGKR</t>
  </si>
  <si>
    <t>WK(ac)GLAYDISDDQQDITR</t>
  </si>
  <si>
    <t>LVVHISK(ac)PNIK</t>
  </si>
  <si>
    <t>VGVCK(ac)R</t>
  </si>
  <si>
    <t>SFQCELVFAK(ac)SAGELESGNAGEPAK</t>
  </si>
  <si>
    <t>GQGK(ac)QCELVFAK</t>
  </si>
  <si>
    <t>LMEYGYMLVK(ac)</t>
  </si>
  <si>
    <t>MTIEK(ac)YGYMLVK</t>
  </si>
  <si>
    <t>MEK(ac)YWAPTRDDR</t>
  </si>
  <si>
    <t>DVPGLISK(ac)</t>
  </si>
  <si>
    <t>ITK(ac)EHMVELK</t>
  </si>
  <si>
    <t>AFAEK(ac)DYVVR</t>
  </si>
  <si>
    <t>VK(ac)YELDK</t>
  </si>
  <si>
    <t>FFEDYK(ac)</t>
  </si>
  <si>
    <t>FFEDYKK(ac)</t>
  </si>
  <si>
    <t>MAEYKEELWELLK(ac)</t>
  </si>
  <si>
    <t>KSGGLGDLK(ac)TK</t>
  </si>
  <si>
    <t>GLFIIDK(ac)HSTINNLAIGR</t>
  </si>
  <si>
    <t>SISK(ac)GVLIPDQGIALR</t>
  </si>
  <si>
    <t>MTLTK(ac)</t>
  </si>
  <si>
    <t>SFNK(ac)IGKEIDDK</t>
  </si>
  <si>
    <t>AAAAEFLK(ac)</t>
  </si>
  <si>
    <t>ITK(ac)EEELR</t>
  </si>
  <si>
    <t>FK(ac)IWTYR</t>
  </si>
  <si>
    <t>SGTFPLCDGSHVK(ac)</t>
  </si>
  <si>
    <t>LPAGKAEK(ac)</t>
  </si>
  <si>
    <t>AEK(ac)PAGKKPK</t>
  </si>
  <si>
    <t>LPAGK(ac)GSGEGR</t>
  </si>
  <si>
    <t>AEKAPAGK(ac)</t>
  </si>
  <si>
    <t>FIK(ac)EFGQIPR</t>
  </si>
  <si>
    <t>LPAGKGEKGSGEGK(ac)</t>
  </si>
  <si>
    <t>LPAGKGEK(ac)</t>
  </si>
  <si>
    <t>LPAGK(ac)GSGEGK</t>
  </si>
  <si>
    <t>YQK(ac)TELLIR</t>
  </si>
  <si>
    <t>KQLATK(ac)</t>
  </si>
  <si>
    <t>K(ac)KSTGGKAPR</t>
  </si>
  <si>
    <t>K(ac)KQLATKAAR</t>
  </si>
  <si>
    <t>EIAQDFK(ac)</t>
  </si>
  <si>
    <t>KSTGGK(ac)</t>
  </si>
  <si>
    <t>TEFYDK(ac)FEPLK</t>
  </si>
  <si>
    <t>TYPFVK(ac)NGTLK</t>
  </si>
  <si>
    <t>EAVNQSLENLK(ac)</t>
  </si>
  <si>
    <t>IK(ac)HAGVGSAIEYAVCALK</t>
  </si>
  <si>
    <t>FK(ac)TEFYDKKPELFEPLK</t>
  </si>
  <si>
    <t>KEKFK(ac)</t>
  </si>
  <si>
    <t>KEK(ac)KK</t>
  </si>
  <si>
    <t>YNTPK(ac)</t>
  </si>
  <si>
    <t>KDEK(ac)DSDIHR</t>
  </si>
  <si>
    <t>VESEK(ac)FSLTSPFGGGPPGR</t>
  </si>
  <si>
    <t>LQK(ac)ELEADEYR</t>
  </si>
  <si>
    <t>SKNETLYFEK(ac)</t>
  </si>
  <si>
    <t>KLIIVSAMSK(ac)</t>
  </si>
  <si>
    <t>NSWGK(ac)ESGYVR</t>
  </si>
  <si>
    <t>GHQLSLK(ac)</t>
  </si>
  <si>
    <t>LIFPGK(ac)</t>
  </si>
  <si>
    <t>GGKGLLAAKTTAAK(ac)</t>
  </si>
  <si>
    <t>GGK(ac)LLAAKTTAAKAAADKDK</t>
  </si>
  <si>
    <t>GGKGLLAAK(ac)ADKDK</t>
  </si>
  <si>
    <t>LVQLFSEHGK(ac)</t>
  </si>
  <si>
    <t>WDNNEK(ac)ETGLLQIR</t>
  </si>
  <si>
    <t>YEEMVEFMEK(ac)</t>
  </si>
  <si>
    <t>VAK(ac)VDSEELTVEER</t>
  </si>
  <si>
    <t>EENVYMAK(ac)R</t>
  </si>
  <si>
    <t>FYKEEEK(ac)AK</t>
  </si>
  <si>
    <t>FLK(ac)SVAGFLLQK</t>
  </si>
  <si>
    <t>IPAK(ac)DQYYSR</t>
  </si>
  <si>
    <t>KAVK(ac)</t>
  </si>
  <si>
    <t>TVK(ac)APQSIWYGPDRPK</t>
  </si>
  <si>
    <t>CLK(ac)LAGTIK</t>
  </si>
  <si>
    <t>TLSLPK(ac)</t>
  </si>
  <si>
    <t>AAHFEESMK(ac)</t>
  </si>
  <si>
    <t>AQYGGK(ac)ESK</t>
  </si>
  <si>
    <t>VVEENLEK(ac)</t>
  </si>
  <si>
    <t>VVEENLEKLK(ac)</t>
  </si>
  <si>
    <t>AICK(ac)CR</t>
  </si>
  <si>
    <t>FLEDK(ac)</t>
  </si>
  <si>
    <t>IWDLESK(ac)LKPEIPVSK</t>
  </si>
  <si>
    <t>MFMEDVPK(ac)</t>
  </si>
  <si>
    <t>YTAK(ac)LIATGSR</t>
  </si>
  <si>
    <t>LLENK(ac)IVR</t>
  </si>
  <si>
    <t>VIK(ac)FLDPK</t>
  </si>
  <si>
    <t>EEGGFEYKK(ac)</t>
  </si>
  <si>
    <t>GFVLK(ac)</t>
  </si>
  <si>
    <t>DLAQEHYK(ac)</t>
  </si>
  <si>
    <t>NVSNAK(ac)K</t>
  </si>
  <si>
    <t>GK(ac)FDESR</t>
  </si>
  <si>
    <t>AIGFIEK(ac)YVNAPLQK</t>
  </si>
  <si>
    <t>LLIYCK(ac)</t>
  </si>
  <si>
    <t>LLIYCKK(ac)</t>
  </si>
  <si>
    <t>VLK(ac)YDVPISAR</t>
  </si>
  <si>
    <t>GMSCTWDVAEAVDKHYK(ac)</t>
  </si>
  <si>
    <t>VAIISK(ac)AETHVAPSEDSTPK</t>
  </si>
  <si>
    <t>SQAAK(ac)ER</t>
  </si>
  <si>
    <t>ASFFK(ac)</t>
  </si>
  <si>
    <t>LFK(ac)QQYFQNLTK</t>
  </si>
  <si>
    <t>AFDSPEGEK(ac)</t>
  </si>
  <si>
    <t>VK(ac)AFDSPEGEK</t>
  </si>
  <si>
    <t>ALGVEMDLSDK(ac)</t>
  </si>
  <si>
    <t>HLPGFIEK(ac)K</t>
  </si>
  <si>
    <t>AVLFAVPGAFTPTCSQK(ac)</t>
  </si>
  <si>
    <t>GTEATK(ac)K</t>
  </si>
  <si>
    <t>TFAEETWGK(ac)</t>
  </si>
  <si>
    <t>TFAEETWGKHK(ac)</t>
  </si>
  <si>
    <t>KERMKK(ac)</t>
  </si>
  <si>
    <t>GISLK(ac)EER</t>
  </si>
  <si>
    <t>QVIEK(ac)R</t>
  </si>
  <si>
    <t>TPNAFDNK(ac)NR</t>
  </si>
  <si>
    <t>QDGTMDK(ac)LK</t>
  </si>
  <si>
    <t>GLSFDHYK(ac)</t>
  </si>
  <si>
    <t>NIAMGYVK(ac)</t>
  </si>
  <si>
    <t>EDLSK(ac)SDFK</t>
  </si>
  <si>
    <t>KGGDVK(ac)DER</t>
  </si>
  <si>
    <t>DK(ac)DLAHIGEHMEAFNK</t>
  </si>
  <si>
    <t>GK(ac)SYDAVVTK</t>
  </si>
  <si>
    <t>TLK(ac)ILSK</t>
  </si>
  <si>
    <t>DVEMGFDISHTK(ac)</t>
  </si>
  <si>
    <t>HTGQEIDK(ac)R</t>
  </si>
  <si>
    <t>IYQK(ac)GQEIDKIEQCMER</t>
  </si>
  <si>
    <t>LNK(ac)YQK</t>
  </si>
  <si>
    <t>VMQIVK(ac)LGEEAK</t>
  </si>
  <si>
    <t>GILTLK(ac)HGIVSNWDDMEK</t>
  </si>
  <si>
    <t>DLTDSLMK(ac)</t>
  </si>
  <si>
    <t>LHHQK(ac)TYVANYNK</t>
  </si>
  <si>
    <t>FWEVICDEHGIDHTGK(ac)</t>
  </si>
  <si>
    <t>YSK(ac)CEEEDSKH</t>
  </si>
  <si>
    <t>QHLGEAGALAAGAFALYEK(ac)</t>
  </si>
  <si>
    <t>K(ac)KHHLFG</t>
  </si>
  <si>
    <t>AEEK(ac)HHLFHHK</t>
  </si>
  <si>
    <t>VIEYCNK(ac)AAAASK</t>
  </si>
  <si>
    <t>SVPMLEK(ac)</t>
  </si>
  <si>
    <t>APNMK(ac)SK</t>
  </si>
  <si>
    <t>VEFSK(ac)</t>
  </si>
  <si>
    <t>K(ac)KHTNAVFLK</t>
  </si>
  <si>
    <t>LVESGLLK(ac)</t>
  </si>
  <si>
    <t>LYFTPLGK(ac)</t>
  </si>
  <si>
    <t>VEAELVEALANLEAQK(ac)</t>
  </si>
  <si>
    <t>RLPAGKGEK(ac)</t>
  </si>
  <si>
    <t>RLPAGK(ac)SGEGK</t>
  </si>
  <si>
    <t>TVGGGDDAFNTFFSETGAGK(ac)</t>
  </si>
  <si>
    <t>NNCFLVK(ac)NAK</t>
  </si>
  <si>
    <t>K(ac)KFFVGGNWK</t>
  </si>
  <si>
    <t>SLLGESNEFVGDK(ac)</t>
  </si>
  <si>
    <t>IVEK(ac)VGQEGDLK</t>
  </si>
  <si>
    <t>QYAEK(ac)</t>
  </si>
  <si>
    <t>YLLGK(ac)</t>
  </si>
  <si>
    <t>NIEGATK(ac)</t>
  </si>
  <si>
    <t>LQEQPPFDK(ac)</t>
  </si>
  <si>
    <t>LQEQPPFDKK(ac)</t>
  </si>
  <si>
    <t>LDAEK(ac)FKK</t>
  </si>
  <si>
    <t>NLSAK(ac)EKQEEFKK</t>
  </si>
  <si>
    <t>LSVFDAATK(ac)</t>
  </si>
  <si>
    <t>FLK(ac)EVGPK</t>
  </si>
  <si>
    <t>ANK(ac)FVDYNQPEAER</t>
  </si>
  <si>
    <t>AVIAK(ac)R</t>
  </si>
  <si>
    <t>WPTEMELEHAFHQGK(ac)</t>
  </si>
  <si>
    <t>TTLATIIDK(ac)</t>
  </si>
  <si>
    <t>MIAPVIDELAKEYVGK(ac)</t>
  </si>
  <si>
    <t>MIAPVIDELAK(ac)</t>
  </si>
  <si>
    <t>DCPGTHEFLLLDEGK(ac)</t>
  </si>
  <si>
    <t>EK(ac)YTLR</t>
  </si>
  <si>
    <t>DTTTIGEGK(ac)R</t>
  </si>
  <si>
    <t>LCDLYK(ac)</t>
  </si>
  <si>
    <t>MFTSIVGNVFGFK(ac)</t>
  </si>
  <si>
    <t>IPPTYSK(ac)PHGIQVER</t>
  </si>
  <si>
    <t>K(ac)KYHFLVANAK</t>
  </si>
  <si>
    <t>ATVDYEK(ac)</t>
  </si>
  <si>
    <t>EHVIKPVIPDK(ac)</t>
  </si>
  <si>
    <t>EHVIK(ac)PDK</t>
  </si>
  <si>
    <t>AGK(ac)GKGLLAAK</t>
  </si>
  <si>
    <t>GGK(ac)LLAAKTTAAK</t>
  </si>
  <si>
    <t>GLLAAK(ac)KSAEK</t>
  </si>
  <si>
    <t>EFIK(ac)FR</t>
  </si>
  <si>
    <t>SNYNFEK(ac)AR</t>
  </si>
  <si>
    <t>LTYK(ac)PTWHR</t>
  </si>
  <si>
    <t>QACDK(ac)SFYPR</t>
  </si>
  <si>
    <t>ANSLAQLGK(ac)AEAK</t>
  </si>
  <si>
    <t>ALQNTCLK(ac)ENVK</t>
  </si>
  <si>
    <t>ATPEQVSDYTLK(ac)</t>
  </si>
  <si>
    <t>YTSDGEAAEAK(ac)</t>
  </si>
  <si>
    <t>TVVSIPNGPSELAVK(ac)</t>
  </si>
  <si>
    <t>FAK(ac)R</t>
  </si>
  <si>
    <t>GVGELVK(ac)</t>
  </si>
  <si>
    <t>EDGGFEVIKK(ac)</t>
  </si>
  <si>
    <t>DISDAHYK(ac)</t>
  </si>
  <si>
    <t>EDGGFEVIK(ac)</t>
  </si>
  <si>
    <t>SK(ac)FEAAGIWYEHR</t>
  </si>
  <si>
    <t>LVPGWTK(ac)R</t>
  </si>
  <si>
    <t>VLLTIEEK(ac)K</t>
  </si>
  <si>
    <t>MGLSQKFSTGTLVVNEKMK(ac)</t>
  </si>
  <si>
    <t>ACPTDVLEMIPWDGCK(ac)</t>
  </si>
  <si>
    <t>SHSVK(ac)TCIGCTQCVR</t>
  </si>
  <si>
    <t>ACPTDVLEMIPWDGCKAK(ac)</t>
  </si>
  <si>
    <t>AK(ac)HFVLNTGAK</t>
  </si>
  <si>
    <t>HSEVGHK(ac)</t>
  </si>
  <si>
    <t>NVVLESK(ac)</t>
  </si>
  <si>
    <t>VDAIK(ac)ENDEQK</t>
  </si>
  <si>
    <t>DK(ac)WSPALQIR</t>
  </si>
  <si>
    <t>ETALLFDEK(ac)</t>
  </si>
  <si>
    <t>VYTQVGK(ac)</t>
  </si>
  <si>
    <t>YDPAK(ac)R</t>
  </si>
  <si>
    <t>GPILLEDYHLVEK(ac)</t>
  </si>
  <si>
    <t>SLGQK(ac)R</t>
  </si>
  <si>
    <t>SHYVK(ac)KPTCGVK</t>
  </si>
  <si>
    <t>ALPTPGDEHPK(ac)</t>
  </si>
  <si>
    <t>THAYFK(ac)</t>
  </si>
  <si>
    <t>NSWGPK(ac)GYVR</t>
  </si>
  <si>
    <t>TTGDMILDK(ac)K</t>
  </si>
  <si>
    <t>QSQILYK(ac)</t>
  </si>
  <si>
    <t>FK(ac)AFDLASKPEGEGVPTTDFR</t>
  </si>
  <si>
    <t>NSWGENWGEK(ac)</t>
  </si>
  <si>
    <t>VNFEK(ac)QGAIFR</t>
  </si>
  <si>
    <t>AFVGNTIGQANGVYDK(ac)</t>
  </si>
  <si>
    <t>KDYNLAK(ac)VPNLQVIK</t>
  </si>
  <si>
    <t>IVVYSTK(ac)</t>
  </si>
  <si>
    <t>KVILVAEYRALLEENK(ac)</t>
  </si>
  <si>
    <t>KVILVAEYRALLEENKDAK(ac)</t>
  </si>
  <si>
    <t>SENPVVLFEHVLLYNLKEK(ac)</t>
  </si>
  <si>
    <t>SENPVVLFEHVLLYNLK(ac)</t>
  </si>
  <si>
    <t>LTK(ac)DFR</t>
  </si>
  <si>
    <t>LATEELCK(ac)</t>
  </si>
  <si>
    <t>HPEVK(ac)R</t>
  </si>
  <si>
    <t>LELNDK(ac)ESK</t>
  </si>
  <si>
    <t>K(ac)KHNVPIPVTK</t>
  </si>
  <si>
    <t>K(ac)KHWQNYVK</t>
  </si>
  <si>
    <t>ADDVVLYKHGEK(ac)</t>
  </si>
  <si>
    <t>K(ac)KPWIAVGMR</t>
  </si>
  <si>
    <t>LPYIYNALVVK(ac)</t>
  </si>
  <si>
    <t>ESGVINEK(ac)</t>
  </si>
  <si>
    <t>VIVLVMSEK(ac)</t>
  </si>
  <si>
    <t>IASEGLK(ac)</t>
  </si>
  <si>
    <t>APK(ac)DLGK</t>
  </si>
  <si>
    <t>WLEDEFTK(ac)</t>
  </si>
  <si>
    <t>K(ac)KIFELR</t>
  </si>
  <si>
    <t>VGNLLK(ac)EYGK</t>
  </si>
  <si>
    <t>GFAIK(ac)R</t>
  </si>
  <si>
    <t>ENNFK(ac)ER</t>
  </si>
  <si>
    <t>SHYVK(ac)K</t>
  </si>
  <si>
    <t>SK(ac)FWYFLR</t>
  </si>
  <si>
    <t>K(ac)KSTLDR</t>
  </si>
  <si>
    <t>VLVK(ac)AAEEK</t>
  </si>
  <si>
    <t>YAGTEVQFNDTK(ac)</t>
  </si>
  <si>
    <t>LLQAK(ac)</t>
  </si>
  <si>
    <t>VIAGPGDK(ac)YK</t>
  </si>
  <si>
    <t>NQVAMNPINTVFDAK(ac)</t>
  </si>
  <si>
    <t>EHVIK(ac)PEQYLDEK</t>
  </si>
  <si>
    <t>ANVDYEK(ac)</t>
  </si>
  <si>
    <t>LPMFGCTDATQVLK(ac)</t>
  </si>
  <si>
    <t>K(ac)KFETLSYLPPLTVEDLLK</t>
  </si>
  <si>
    <t>YWTMWK(ac)GCTDATQVLK</t>
  </si>
  <si>
    <t>WVPCLEFSK(ac)</t>
  </si>
  <si>
    <t>SK(ac)WVPCLEFSK</t>
  </si>
  <si>
    <t>VVEGMDVVK(ac)</t>
  </si>
  <si>
    <t>IVMELYAK(ac)</t>
  </si>
  <si>
    <t>FADEVFKFK(ac)</t>
  </si>
  <si>
    <t>FADEVFK(ac)</t>
  </si>
  <si>
    <t>ALCTGEK(ac)</t>
  </si>
  <si>
    <t>GVGK(ac)KPLHYK</t>
  </si>
  <si>
    <t>ANAVAIGK(ac)</t>
  </si>
  <si>
    <t>DK(ac)FVAVGLGPR</t>
  </si>
  <si>
    <t>DVK(ac)LIVEMLQAAK</t>
  </si>
  <si>
    <t>DEK(ac)LDSDIHR</t>
  </si>
  <si>
    <t>FDALLVELK(ac)</t>
  </si>
  <si>
    <t>ELAELQEMKK(ac)</t>
  </si>
  <si>
    <t>PK(ac)FDALLVELK</t>
  </si>
  <si>
    <t>ELAELQEMK(ac)</t>
  </si>
  <si>
    <t>NISTMTADEYFAK(ac)</t>
  </si>
  <si>
    <t>VVFLK(ac)</t>
  </si>
  <si>
    <t>VVFLKQLK(ac)</t>
  </si>
  <si>
    <t>FMLK(ac)</t>
  </si>
  <si>
    <t>DKEEQAEFK(ac)</t>
  </si>
  <si>
    <t>DKEEQAEFKK(ac)</t>
  </si>
  <si>
    <t>IEEK(ac)WK</t>
  </si>
  <si>
    <t>K(ac)KWISR</t>
  </si>
  <si>
    <t>FQELGLEK(ac)K</t>
  </si>
  <si>
    <t>TK(ac)YPNSDLYWK</t>
  </si>
  <si>
    <t>HLSSK(ac)DK</t>
  </si>
  <si>
    <t>YLEMLYALK(ac)</t>
  </si>
  <si>
    <t>IMLK(ac)ELIR</t>
  </si>
  <si>
    <t>SSLPLIQK(ac)</t>
  </si>
  <si>
    <t>TTSK(ac)ETVQR</t>
  </si>
  <si>
    <t>FSVK(ac)SPR</t>
  </si>
  <si>
    <t>QILMSSGSTTFTK(ac)LMTYFR</t>
  </si>
  <si>
    <t>QILMSSGSTTFTKIVNK(ac)</t>
  </si>
  <si>
    <t>NYGK(ac)K</t>
  </si>
  <si>
    <t>QLAK(ac)</t>
  </si>
  <si>
    <t>SPAK(ac)WR</t>
  </si>
  <si>
    <t>SVASSSLVK(ac)</t>
  </si>
  <si>
    <t>TILHK(ac)ELRFGR</t>
  </si>
  <si>
    <t>K(ac)KGFYLR</t>
  </si>
  <si>
    <t>GMK(ac)MNVER</t>
  </si>
  <si>
    <t>FAK(ac)FGMR</t>
  </si>
  <si>
    <t>FDLMYAK(ac)</t>
  </si>
  <si>
    <t>K(ac)KTISPVR</t>
  </si>
  <si>
    <t>EPILCK(ac)</t>
  </si>
  <si>
    <t>K(ac)KFWSTK</t>
  </si>
  <si>
    <t>VVAFIK(ac)</t>
  </si>
  <si>
    <t>YDLK(ac)INSKPK</t>
  </si>
  <si>
    <t>ESAQDIINLKPLIEKK(ac)</t>
  </si>
  <si>
    <t>SALGDVLAK(ac)</t>
  </si>
  <si>
    <t>SPEEAEK(ac)K</t>
  </si>
  <si>
    <t>ESAQDIINLK(ac)</t>
  </si>
  <si>
    <t>GLK(ac)LTGK</t>
  </si>
  <si>
    <t>ESAQDIINLKPLIEK(ac)</t>
  </si>
  <si>
    <t>YYTLTK(ac)DVLAK</t>
  </si>
  <si>
    <t>ALEEK(ac)</t>
  </si>
  <si>
    <t>LYHLQVALEHFKGWK(ac)</t>
  </si>
  <si>
    <t>PK(ac)TNTEFIAYSGEGFK</t>
  </si>
  <si>
    <t>LYICK(ac)GDKR</t>
  </si>
  <si>
    <t>LLIPSK(ac)K</t>
  </si>
  <si>
    <t>TADGDEGGK(ac)VNDGK</t>
  </si>
  <si>
    <t>TADGDEGGKHQLITATVNDGK(ac)</t>
  </si>
  <si>
    <t>K(ac)KTIDSR</t>
  </si>
  <si>
    <t>ISALQSK(ac)</t>
  </si>
  <si>
    <t>VVVDFLASK(ac)PSK</t>
  </si>
  <si>
    <t>VVDLADIVANQWK(ac)</t>
  </si>
  <si>
    <t>ILDQK(ac)IK</t>
  </si>
  <si>
    <t>DGAGK(ac)AGAK</t>
  </si>
  <si>
    <t>SFAEK(ac)DLSSK</t>
  </si>
  <si>
    <t>K(ac)KGFYLK</t>
  </si>
  <si>
    <t>LINVEK(ac)K</t>
  </si>
  <si>
    <t>LPTDK(ac)EDPSFR</t>
  </si>
  <si>
    <t>YK(ac)LPFTLLSDEGNK</t>
  </si>
  <si>
    <t>NGVVQYIYNNQFQPEK(ac)</t>
  </si>
  <si>
    <t>LPFTLLSDEGNK(ac)</t>
  </si>
  <si>
    <t>DSYEK(ac)</t>
  </si>
  <si>
    <t>LFK(ac)AEAAK</t>
  </si>
  <si>
    <t>AK(ac)WDAVENK</t>
  </si>
  <si>
    <t>FEAK(ac)HK</t>
  </si>
  <si>
    <t>FFHK(ac)QEEIGGVK</t>
  </si>
  <si>
    <t>IK(ac)IGQPK</t>
  </si>
  <si>
    <t>AAQELSK(ac)VLAK</t>
  </si>
  <si>
    <t>LSLAK(ac)</t>
  </si>
  <si>
    <t>ILDVRK(ac)</t>
  </si>
  <si>
    <t>TNPSNPSIELGPEFK(ac)</t>
  </si>
  <si>
    <t>TNPSNPSIELGPEFKK(ac)</t>
  </si>
  <si>
    <t>SIEK(ac)</t>
  </si>
  <si>
    <t>FFEK(ac)GINVPR</t>
  </si>
  <si>
    <t>IVEK(ac)NSNIEIHTFNQSQYPR</t>
  </si>
  <si>
    <t>GWVPCLEFDK(ac)</t>
  </si>
  <si>
    <t>MQIFVK(ac)K</t>
  </si>
  <si>
    <t>SLAK(ac)GIK</t>
  </si>
  <si>
    <t>VMAPK(ac)MSEK</t>
  </si>
  <si>
    <t>LNLYVLTPK(ac)</t>
  </si>
  <si>
    <t>FVQTLLK(ac)</t>
  </si>
  <si>
    <t>YTSLK(ac)DR</t>
  </si>
  <si>
    <t>PK(ac)STYVGGEYR</t>
  </si>
  <si>
    <t>VYTLEEVAK(ac)</t>
  </si>
  <si>
    <t>VK(ac)LIMK</t>
  </si>
  <si>
    <t>GHSLESIK(ac)</t>
  </si>
  <si>
    <t>FAWK(ac)R</t>
  </si>
  <si>
    <t>K(ac)KYPGGAFDPLGFSK</t>
  </si>
  <si>
    <t>FK(ac)ESEVYHCR</t>
  </si>
  <si>
    <t>DPVK(ac)EYK</t>
  </si>
  <si>
    <t>DPVKFEEYK(ac)</t>
  </si>
  <si>
    <t>FEEYKLK(ac)</t>
  </si>
  <si>
    <t>YPGGAFDPLGFSK(ac)</t>
  </si>
  <si>
    <t>QILVK(ac)</t>
  </si>
  <si>
    <t>GNEEHVTLIK(ac)</t>
  </si>
  <si>
    <t>VAK(ac)VDVEELTVEER</t>
  </si>
  <si>
    <t>KPVYEAALK(ac)SDPATTTSS</t>
  </si>
  <si>
    <t>ALEYADFDK(ac)</t>
  </si>
  <si>
    <t>ILEVLK(ac)R</t>
  </si>
  <si>
    <t>QNDFK(ac)ER</t>
  </si>
  <si>
    <t>LSK(ac)QEYTGR</t>
  </si>
  <si>
    <t>ATTPFDGQK(ac)</t>
  </si>
  <si>
    <t>LMK(ac)IFDFESIKK</t>
  </si>
  <si>
    <t>VYIEQYEK(ac)</t>
  </si>
  <si>
    <t>NLNLK(ac)VPTGWK</t>
  </si>
  <si>
    <t>ELSETDSIYDTEK(ac)</t>
  </si>
  <si>
    <t>IAK(ac)SGGVAVIK</t>
  </si>
  <si>
    <t>DIAFDQK(ac)</t>
  </si>
  <si>
    <t>ANK(ac)FVDYNEPQTER</t>
  </si>
  <si>
    <t>YYK(ac)ITPPDCYVLTK</t>
  </si>
  <si>
    <t>SDWK(ac)DATCLIK</t>
  </si>
  <si>
    <t>VTFLDDAQVK(ac)</t>
  </si>
  <si>
    <t>TACSCLK(ac)FR</t>
  </si>
  <si>
    <t>GLAAHDSGK(ac)</t>
  </si>
  <si>
    <t>AALEAK(ac)</t>
  </si>
  <si>
    <t>EIQGQHDEIELK(ac)</t>
  </si>
  <si>
    <t>SFLEK(ac)R</t>
  </si>
  <si>
    <t>EPIICK(ac)</t>
  </si>
  <si>
    <t>EFNLK(ac)K</t>
  </si>
  <si>
    <t>GEDAPECDKFAK(ac)</t>
  </si>
  <si>
    <t>GEDAPECDK(ac)</t>
  </si>
  <si>
    <t>LAK(ac)MEGK</t>
  </si>
  <si>
    <t>APGVPHSHTK(ac)</t>
  </si>
  <si>
    <t>PLADALHK(ac)</t>
  </si>
  <si>
    <t>HDNVQLLEK(ac)</t>
  </si>
  <si>
    <t>FIDLASEVVDK(ac)</t>
  </si>
  <si>
    <t>TPNPGPEFIEK(ac)</t>
  </si>
  <si>
    <t>YK(ac)SYAANFGYDPSK</t>
  </si>
  <si>
    <t>VIEETNESWEK(ac)</t>
  </si>
  <si>
    <t>FGLGNKPTSK(ac)</t>
  </si>
  <si>
    <t>ASLVNDVDDVEK(ac)</t>
  </si>
  <si>
    <t>LAVDK(ac)</t>
  </si>
  <si>
    <t>VHWELK(ac)</t>
  </si>
  <si>
    <t>NLVTVPLTK(ac)</t>
  </si>
  <si>
    <t>DRAK(ac)AWK</t>
  </si>
  <si>
    <t>AK(ac)TLPESTSNENK</t>
  </si>
  <si>
    <t>EAFSLFDK(ac)TTK</t>
  </si>
  <si>
    <t>VFDK(ac)NGFISAAELR</t>
  </si>
  <si>
    <t>TVPK(ac)ENFR</t>
  </si>
  <si>
    <t>SAIEK(ac)</t>
  </si>
  <si>
    <t>NDGGYEIIK(ac)</t>
  </si>
  <si>
    <t>SK(ac)GATTPANGQGKPK</t>
  </si>
  <si>
    <t>SKGATTPANGQGK(ac)</t>
  </si>
  <si>
    <t>EDAMK(ac)VK</t>
  </si>
  <si>
    <t>VTK(ac)DAMK</t>
  </si>
  <si>
    <t>VIAEGK(ac)</t>
  </si>
  <si>
    <t>YRPK(ac)YTGR</t>
  </si>
  <si>
    <t>EQTNAAGEK(ac)</t>
  </si>
  <si>
    <t>FK(ac)TEFYDK</t>
  </si>
  <si>
    <t>ASVDEFVK(ac)</t>
  </si>
  <si>
    <t>LRDPTGQVTFK(ac)</t>
  </si>
  <si>
    <t>LPEFIK(ac)</t>
  </si>
  <si>
    <t>FLEDK(ac)HLPSNFR</t>
  </si>
  <si>
    <t>K(ac)KYAQICVTMPTAK</t>
  </si>
  <si>
    <t>FEK(ac)LK</t>
  </si>
  <si>
    <t>TFDVCFKQMK(ac)</t>
  </si>
  <si>
    <t>LPWAELGIDIVIEGTGVFVDGPGAGK(ac)</t>
  </si>
  <si>
    <t>GPIEK(ac)</t>
  </si>
  <si>
    <t>AK(ac)DIDLQVTEK</t>
  </si>
  <si>
    <t>YELHHK(ac)</t>
  </si>
  <si>
    <t>K(ac)KHIEKDPALER</t>
  </si>
  <si>
    <t>NLGSGGAGIPVHK(ac)</t>
  </si>
  <si>
    <t>YLAEFK(ac)R</t>
  </si>
  <si>
    <t>VAK(ac)TDVGELTVEER</t>
  </si>
  <si>
    <t>VFYLK(ac)</t>
  </si>
  <si>
    <t>GSK(ac)LDLVK</t>
  </si>
  <si>
    <t>EQYWPSEK(ac)</t>
  </si>
  <si>
    <t>K(ac)KHIVEGLR</t>
  </si>
  <si>
    <t>GGDFEK(ac)EAAK</t>
  </si>
  <si>
    <t>GK(ac)EFDAAIK</t>
  </si>
  <si>
    <t>GLSFDHYKK(ac)</t>
  </si>
  <si>
    <t>IPDILK(ac)</t>
  </si>
  <si>
    <t>VNALVNLK(ac)</t>
  </si>
  <si>
    <t>VNALVNLKVK(ac)</t>
  </si>
  <si>
    <t>VDK(ac)SK</t>
  </si>
  <si>
    <t>LVGIDK(ac)LMR</t>
  </si>
  <si>
    <t>KPEDFSK(ac)LIHAR</t>
  </si>
  <si>
    <t>VDEIHK(ac)</t>
  </si>
  <si>
    <t>VINALAK(ac)</t>
  </si>
  <si>
    <t>TFTEEAEILLK(ac)</t>
  </si>
  <si>
    <t>LPFPSK(ac)</t>
  </si>
  <si>
    <t>DDLFNK(ac)VR</t>
  </si>
  <si>
    <t>LLAVMK(ac)</t>
  </si>
  <si>
    <t>TFDLGYFK(ac)</t>
  </si>
  <si>
    <t>IYDNMQK(ac)DGR</t>
  </si>
  <si>
    <t>IAVLGFAFK(ac)</t>
  </si>
  <si>
    <t>INDYQK(ac)</t>
  </si>
  <si>
    <t>WSSK(ac)R</t>
  </si>
  <si>
    <t>SVDVK(ac)R</t>
  </si>
  <si>
    <t>GFGYK(ac)FHR</t>
  </si>
  <si>
    <t>VYFDISIGNPVGK(ac)</t>
  </si>
  <si>
    <t>DFMIQGGDFDK(ac)</t>
  </si>
  <si>
    <t>VIK(ac)FMIQGGDFDK</t>
  </si>
  <si>
    <t>HVVFGQVIEGMDIVK(ac)K</t>
  </si>
  <si>
    <t>EGPNLLK(ac)</t>
  </si>
  <si>
    <t>YK(ac)INYQFYR</t>
  </si>
  <si>
    <t>NVSPIEVK(ac)</t>
  </si>
  <si>
    <t>SIGK(ac)SPIEVK</t>
  </si>
  <si>
    <t>FTGK(ac)FDI</t>
  </si>
  <si>
    <t>YTK(ac)CEEEDAH</t>
  </si>
  <si>
    <t>VKPSSPSELDALLDPAK(ac)</t>
  </si>
  <si>
    <t>SVHDFTVK(ac)</t>
  </si>
  <si>
    <t>FLVDK(ac)</t>
  </si>
  <si>
    <t>EK(ac)WIQIETAK</t>
  </si>
  <si>
    <t>VLVEK(ac)PK</t>
  </si>
  <si>
    <t>AAITPK(ac)AEK</t>
  </si>
  <si>
    <t>QPPQK(ac)LPPPPR</t>
  </si>
  <si>
    <t>LVVHLSK(ac)</t>
  </si>
  <si>
    <t>LK(ac)GKPNK</t>
  </si>
  <si>
    <t>LPTK(ac)WMR</t>
  </si>
  <si>
    <t>FEEIFSK(ac)</t>
  </si>
  <si>
    <t>HVSLAK(ac)DLK</t>
  </si>
  <si>
    <t>SGLLK(ac)K</t>
  </si>
  <si>
    <t>TIVYK(ac)R</t>
  </si>
  <si>
    <t>VLAK(ac)TTVQSAK</t>
  </si>
  <si>
    <t>PGGEYHANNPEMSK(ac)</t>
  </si>
  <si>
    <t>GSSFLDPK(ac)</t>
  </si>
  <si>
    <t>NAPPEFQK(ac)</t>
  </si>
  <si>
    <t>VPFLFTIK(ac)KPESFGGPFLVPSYR</t>
  </si>
  <si>
    <t>GDEEELAK(ac)</t>
  </si>
  <si>
    <t>FEEK(ac)IDYAAVTVQLPGGER</t>
  </si>
  <si>
    <t>NAPPEFQKTK(ac)</t>
  </si>
  <si>
    <t>K(ac)KFCLEPTSFTVK</t>
  </si>
  <si>
    <t>RLTFDEIQSK(ac)</t>
  </si>
  <si>
    <t>FATK(ac)ER</t>
  </si>
  <si>
    <t>KDEPHECPVCSQYFVLK(ac)</t>
  </si>
  <si>
    <t>WPAK(ac)R</t>
  </si>
  <si>
    <t>TTNHDVK(ac)LK</t>
  </si>
  <si>
    <t>ELQQK(ac)IGDVR</t>
  </si>
  <si>
    <t>AFFDK(ac)</t>
  </si>
  <si>
    <t>GFQK(ac)YETTGGGANVVAPGYTK</t>
  </si>
  <si>
    <t>LGANK(ac)R</t>
  </si>
  <si>
    <t>VHELLK(ac)HDVLSER</t>
  </si>
  <si>
    <t>LLSEVPKYK(ac)</t>
  </si>
  <si>
    <t>K(ac)KVFYR</t>
  </si>
  <si>
    <t>WSPELAAACEVWK(ac)</t>
  </si>
  <si>
    <t>AIK(ac)EFEPVDKLDS</t>
  </si>
  <si>
    <t>NKEFPWGPDGLFENK(ac)</t>
  </si>
  <si>
    <t>LAGK(ac)LELLK</t>
  </si>
  <si>
    <t>LVVPSK(ac)K</t>
  </si>
  <si>
    <t>EFAQK(ac)DLK</t>
  </si>
  <si>
    <t>ATGDALK(ac)SHPVR</t>
  </si>
  <si>
    <t>NLLK(ac)VVQGLLR</t>
  </si>
  <si>
    <t>LPDK(ac)CPVCGAPK</t>
  </si>
  <si>
    <t>TDDERK(ac)SLHK</t>
  </si>
  <si>
    <t>TLKEEVEK(ac)</t>
  </si>
  <si>
    <t>VK(ac)YEVLPGWEDDISSVR</t>
  </si>
  <si>
    <t>VHAVIDK(ac)</t>
  </si>
  <si>
    <t>YAVFTEK(ac)</t>
  </si>
  <si>
    <t>YEIHHK(ac)</t>
  </si>
  <si>
    <t>AGMAPEGSQFDAK(ac)</t>
  </si>
  <si>
    <t>HFVQEFK(ac)</t>
  </si>
  <si>
    <t>VLEK(ac)FQK</t>
  </si>
  <si>
    <t>VEAYWPGLFAK(ac)</t>
  </si>
  <si>
    <t>GK(ac)WHAPLIDNPNYK</t>
  </si>
  <si>
    <t>FGK(ac)DGAAELSEK</t>
  </si>
  <si>
    <t>TDTVLLK(ac)</t>
  </si>
  <si>
    <t>IVGVFYK(ac)DK</t>
  </si>
  <si>
    <t>SQAETGEIK(ac)AGTCEEMIKR</t>
  </si>
  <si>
    <t>AIYK(ac)AETGEIK</t>
  </si>
  <si>
    <t>FVFCAK(ac)</t>
  </si>
  <si>
    <t>LAPFNPEYPDESVLWTESGDVGK(ac)</t>
  </si>
  <si>
    <t>HSNSIK(ac)YPAFALVNR</t>
  </si>
  <si>
    <t>ATGLAIK(ac)GHPVK</t>
  </si>
  <si>
    <t>DEHQHWYK(ac)</t>
  </si>
  <si>
    <t>VTGEAIK(ac)GHPVK</t>
  </si>
  <si>
    <t>DEYQHWIK(ac)</t>
  </si>
  <si>
    <t>DYK(ac)TYYTPEYETK</t>
  </si>
  <si>
    <t>FVFCAEAIYK(ac)K</t>
  </si>
  <si>
    <t>FEFEPVDK(ac)</t>
  </si>
  <si>
    <t>GHYLNATAGTCEEMIK(ac)</t>
  </si>
  <si>
    <t>MSGGDHIHAGTVVGK(ac)</t>
  </si>
  <si>
    <t>WSPELAAACEIWK(ac)</t>
  </si>
  <si>
    <t>LEDLRIPPTYSK(ac)VER</t>
  </si>
  <si>
    <t>QK(ac)NHGMHFR</t>
  </si>
  <si>
    <t>VLAK(ac)R</t>
  </si>
  <si>
    <t>ASVGFK(ac)</t>
  </si>
  <si>
    <t>EMTLGFVDLLRDDFIEK(ac)</t>
  </si>
  <si>
    <t>GGLDFTK(ac)NSQPFMR</t>
  </si>
  <si>
    <t>SACK(ac)PELAAACEIWK</t>
  </si>
  <si>
    <t>LNK(ac)GRPLLGCTIKPK</t>
  </si>
  <si>
    <t>LYICK(ac)GDK</t>
  </si>
  <si>
    <t>WFK(ac)AR</t>
  </si>
  <si>
    <t>IK(ac)TIYPVGVNYLGAESHVSWK</t>
  </si>
  <si>
    <t>LDLK(ac)SDGAR</t>
  </si>
  <si>
    <t>FALESFWDGK(ac)VATDLR</t>
  </si>
  <si>
    <t>RELK(ac)LESFWDGK</t>
  </si>
  <si>
    <t>SSAEDLEK(ac)</t>
  </si>
  <si>
    <t>GNATVPAMEMTK(ac)PELGPNTK</t>
  </si>
  <si>
    <t>ASIWK(ac)DAGIK</t>
  </si>
  <si>
    <t>WNFSK(ac)DKEGR</t>
  </si>
  <si>
    <t>VK(ac)HWFTFNEPR</t>
  </si>
  <si>
    <t>NK(ac)TILIEQK</t>
  </si>
  <si>
    <t>KELATDIETLK(ac)</t>
  </si>
  <si>
    <t>YLLFK(ac)</t>
  </si>
  <si>
    <t>ELATDIETLKK(ac)</t>
  </si>
  <si>
    <t>MEK(ac)YWAPTR</t>
  </si>
  <si>
    <t>LVTLK(ac)REQNIEPNDLAQGASRYKPMIK</t>
  </si>
  <si>
    <t>AEK(ac)PAEKKPVEEK</t>
  </si>
  <si>
    <t>AEKKPAEK(ac)</t>
  </si>
  <si>
    <t>K(ac)KYDEIDAAPEER</t>
  </si>
  <si>
    <t>TTDVTGNVTK(ac)AK</t>
  </si>
  <si>
    <t>PASITPHTK(ac)LK</t>
  </si>
  <si>
    <t>SIYDK(ac)AGLK</t>
  </si>
  <si>
    <t>DFDFGK(ac)</t>
  </si>
  <si>
    <t>APITQQLPGESDAEYAEFSSK(ac)</t>
  </si>
  <si>
    <t>VDTLIDK(ac)</t>
  </si>
  <si>
    <t>VDTLIDKMLEK(ac)</t>
  </si>
  <si>
    <t>YDVK(ac)DGR</t>
  </si>
  <si>
    <t>LEDGTVFDSSYK(ac)</t>
  </si>
  <si>
    <t>FYEK(ac)GMK</t>
  </si>
  <si>
    <t>SIK(ac)YEK</t>
  </si>
  <si>
    <t>ECVDLLLK(ac)PQNLDGK</t>
  </si>
  <si>
    <t>YTSIK(ac)DR</t>
  </si>
  <si>
    <t>DREEQAEFK(ac)</t>
  </si>
  <si>
    <t>IDQNHADLK(ac)</t>
  </si>
  <si>
    <t>LLNK(ac)AAR</t>
  </si>
  <si>
    <t>MVQEAELHSQK(ac)</t>
  </si>
  <si>
    <t>NTSLDK(ac)K</t>
  </si>
  <si>
    <t>KHEEDK(ac)ER</t>
  </si>
  <si>
    <t>DAILSGK(ac)</t>
  </si>
  <si>
    <t>AAADAAAEGYATALSEVASENGTLEATVSDLEK(ac)</t>
  </si>
  <si>
    <t>LEK(ac)FAEEAIAEFFDNPTVPR</t>
  </si>
  <si>
    <t>DEK(ac)QLIDEIAK</t>
  </si>
  <si>
    <t>FVELWNKHK(ac)</t>
  </si>
  <si>
    <t>FVELWNK(ac)</t>
  </si>
  <si>
    <t>FFK(ac)SSDEERDHAEK</t>
  </si>
  <si>
    <t>VVTFDKNPDNHPYLLK(ac)</t>
  </si>
  <si>
    <t>VVTFDK(ac)HPYLLK</t>
  </si>
  <si>
    <t>SVGGVLLPKSAVK(ac)</t>
  </si>
  <si>
    <t>SVGGVLLPK(ac)</t>
  </si>
  <si>
    <t>VLFSDINAYEVDLGTDEK(ac)</t>
  </si>
  <si>
    <t>LVLPGELAK(ac)K</t>
  </si>
  <si>
    <t>SVETYK(ac)K</t>
  </si>
  <si>
    <t>IYIFK(ac)</t>
  </si>
  <si>
    <t>AEK(ac)PAAKKPAEEEPAAEK</t>
  </si>
  <si>
    <t>LPAGK(ac)SSGEGK</t>
  </si>
  <si>
    <t>AEKKPAAK(ac)PAAEK</t>
  </si>
  <si>
    <t>LITDK(ac)GFMQSSADEAQLLGMLLK</t>
  </si>
  <si>
    <t>EAAFDFAFVDADKPNYVK(ac)</t>
  </si>
  <si>
    <t>LPASK(ac)GGEGK</t>
  </si>
  <si>
    <t>LPASKGEK(ac)</t>
  </si>
  <si>
    <t>LK(ac)RETFLTTK</t>
  </si>
  <si>
    <t>EEGGFEYK(ac)</t>
  </si>
  <si>
    <t>TAVQYK(ac)</t>
  </si>
  <si>
    <t>GKPPVLVDKDEGLDK(ac)</t>
  </si>
  <si>
    <t>FGK(ac)GMEESR</t>
  </si>
  <si>
    <t>IYHLK(ac)PENEEIASR</t>
  </si>
  <si>
    <t>LLIVTDGEK(ac)</t>
  </si>
  <si>
    <t>AAK(ac)AGILCSYDPNVR</t>
  </si>
  <si>
    <t>EALK(ac)NACGAICTTK</t>
  </si>
  <si>
    <t>DDSIFHNEEK(ac)</t>
  </si>
  <si>
    <t>YFTK(ac)K</t>
  </si>
  <si>
    <t>TALAFVTLK(ac)</t>
  </si>
  <si>
    <t>YDDLYDPK(ac)</t>
  </si>
  <si>
    <t>AMDLSMK(ac)ENDQAQQTPFR</t>
  </si>
  <si>
    <t>SDVVIETHK(ac)</t>
  </si>
  <si>
    <t>AAGK(ac)YK</t>
  </si>
  <si>
    <t>ITLETAK(ac)</t>
  </si>
  <si>
    <t>NIAMGYVKSGLHK(ac)</t>
  </si>
  <si>
    <t>ALEYEDFDK(ac)</t>
  </si>
  <si>
    <t>TFHDLDDYLLK(ac)</t>
  </si>
  <si>
    <t>VVSYSVVDGELVSFYK(ac)</t>
  </si>
  <si>
    <t>EPAAAKPPPIGPK(ac)</t>
  </si>
  <si>
    <t>FAK(ac)NYAGVSTNNYALDEIQEVK</t>
  </si>
  <si>
    <t>VIEETNESWEKLVK(ac)</t>
  </si>
  <si>
    <t>TQVAYGSK(ac)</t>
  </si>
  <si>
    <t>GTVK(ac)DATK</t>
  </si>
  <si>
    <t>LDAEKQEEFK(ac)</t>
  </si>
  <si>
    <t>NLSAK(ac)EK</t>
  </si>
  <si>
    <t>YLLGKLK(ac)</t>
  </si>
  <si>
    <t>GMPHK(ac)GR</t>
  </si>
  <si>
    <t>AASYDAIK(ac)</t>
  </si>
  <si>
    <t>AK(ac)WDAWK</t>
  </si>
  <si>
    <t>DIGFIK(ac)</t>
  </si>
  <si>
    <t>IEK(ac)VLR</t>
  </si>
  <si>
    <t>LQQLK(ac)GNFSK</t>
  </si>
  <si>
    <t>ELSNSWVAK(ac)</t>
  </si>
  <si>
    <t>LLFPPFQK(ac)</t>
  </si>
  <si>
    <t>DFLK(ac)R</t>
  </si>
  <si>
    <t>VFYLKMK(ac)</t>
  </si>
  <si>
    <t>AEGK(ac)AHFR</t>
  </si>
  <si>
    <t>GSVMYGFK(ac)MK</t>
  </si>
  <si>
    <t>STGK(ac)HFVR</t>
  </si>
  <si>
    <t>GINK(ac)VNESR</t>
  </si>
  <si>
    <t>IYIFKVLK(ac)</t>
  </si>
  <si>
    <t>PAAK(ac)AEEEPAAEKAPAAGKK</t>
  </si>
  <si>
    <t>LPAGK(ac)GGAGEGK</t>
  </si>
  <si>
    <t>PAAKKPAEEEPAAEKAPAAGKK(ac)</t>
  </si>
  <si>
    <t>PAAKKPAEEEPAAEK(ac)</t>
  </si>
  <si>
    <t>KPAEEEPAAEKAPAAGK(ac)</t>
  </si>
  <si>
    <t>LPAGKGEK(ac)K</t>
  </si>
  <si>
    <t>ELSVVGGTGK(ac)</t>
  </si>
  <si>
    <t>LAK(ac)YEVK</t>
  </si>
  <si>
    <t>YSEFFK(ac)</t>
  </si>
  <si>
    <t>SSK(ac)SEFFK</t>
  </si>
  <si>
    <t>KQGVPVFELGMKFSSKK(ac)</t>
  </si>
  <si>
    <t>K(ac)KQGVPVFELGMKFSSKKLFR</t>
  </si>
  <si>
    <t>KQGVPVFELGMKFSSK(ac)</t>
  </si>
  <si>
    <t>VK(ac)YSYAHGQDR</t>
  </si>
  <si>
    <t>LVFVTNNSTK(ac)</t>
  </si>
  <si>
    <t>GGGK(ac)QIYAIR</t>
  </si>
  <si>
    <t>FEEIFSKHAK(ac)</t>
  </si>
  <si>
    <t>LEEK(ac)ISQK</t>
  </si>
  <si>
    <t>VQTEHASLPFDDQCAILEK(ac)</t>
    <phoneticPr fontId="1" type="noConversion"/>
  </si>
  <si>
    <t>SIKFYEK(ac)</t>
  </si>
  <si>
    <t>DVDFEK(ac)</t>
  </si>
  <si>
    <t>ALAK(ac)DFEK</t>
  </si>
  <si>
    <t>AEEMAAK(ac)</t>
  </si>
  <si>
    <t>LLK(ac)ER</t>
  </si>
  <si>
    <t>IHK(ac)FDNYSK</t>
  </si>
  <si>
    <t>AFHK(ac)EMR</t>
  </si>
  <si>
    <t>EAVLYHYK(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Arial Unicode MS"/>
      <family val="2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10"/>
      <color rgb="FFFF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15" xfId="0" applyBorder="1"/>
    <xf numFmtId="0" fontId="0" fillId="0" borderId="0" xfId="0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2742438</xdr:colOff>
      <xdr:row>3</xdr:row>
      <xdr:rowOff>581025</xdr:rowOff>
    </xdr:to>
    <xdr:pic>
      <xdr:nvPicPr>
        <xdr:cNvPr id="9" name="图片 8" descr="http://motif-x.med.harvard.edu/logos/20140729-9165-70847726_K_vs_K-6080_1_freq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723900"/>
          <a:ext cx="2742438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2743200</xdr:colOff>
      <xdr:row>4</xdr:row>
      <xdr:rowOff>581186</xdr:rowOff>
    </xdr:to>
    <xdr:pic>
      <xdr:nvPicPr>
        <xdr:cNvPr id="18" name="图片 17" descr="http://motif-x.med.harvard.edu/logos/20140729-9165-70847726_K_vs_K-6080_2_freq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1314450"/>
          <a:ext cx="2743200" cy="5811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2742438</xdr:colOff>
      <xdr:row>5</xdr:row>
      <xdr:rowOff>581025</xdr:rowOff>
    </xdr:to>
    <xdr:pic>
      <xdr:nvPicPr>
        <xdr:cNvPr id="19" name="图片 18" descr="http://motif-x.med.harvard.edu/logos/20140729-9165-70847726_K_vs_K-6080_3_freq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1905000"/>
          <a:ext cx="2742438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2742438</xdr:colOff>
      <xdr:row>6</xdr:row>
      <xdr:rowOff>581025</xdr:rowOff>
    </xdr:to>
    <xdr:pic>
      <xdr:nvPicPr>
        <xdr:cNvPr id="20" name="图片 19" descr="http://motif-x.med.harvard.edu/logos/20140729-9165-70847726_K_vs_K-6080_4_freq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2495550"/>
          <a:ext cx="2742438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2742438</xdr:colOff>
      <xdr:row>7</xdr:row>
      <xdr:rowOff>581025</xdr:rowOff>
    </xdr:to>
    <xdr:pic>
      <xdr:nvPicPr>
        <xdr:cNvPr id="21" name="图片 20" descr="http://motif-x.med.harvard.edu/logos/20140729-9165-70847726_K_vs_K-6080_5_freq.png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3086100"/>
          <a:ext cx="2742438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</xdr:colOff>
      <xdr:row>8</xdr:row>
      <xdr:rowOff>9526</xdr:rowOff>
    </xdr:from>
    <xdr:to>
      <xdr:col>1</xdr:col>
      <xdr:colOff>2743200</xdr:colOff>
      <xdr:row>8</xdr:row>
      <xdr:rowOff>588694</xdr:rowOff>
    </xdr:to>
    <xdr:pic>
      <xdr:nvPicPr>
        <xdr:cNvPr id="22" name="图片 21" descr="http://motif-x.med.harvard.edu/logos/20140729-9165-70847726_K_vs_K-6080_6_freq.png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5325" y="3686176"/>
          <a:ext cx="2733675" cy="5791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2742438</xdr:colOff>
      <xdr:row>9</xdr:row>
      <xdr:rowOff>581025</xdr:rowOff>
    </xdr:to>
    <xdr:pic>
      <xdr:nvPicPr>
        <xdr:cNvPr id="23" name="图片 22" descr="http://motif-x.med.harvard.edu/logos/20140729-9165-70847726_K_vs_K-6080_7_freq.png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4267200"/>
          <a:ext cx="2742438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38"/>
  <sheetViews>
    <sheetView tabSelected="1" workbookViewId="0">
      <selection activeCell="D19" sqref="D19"/>
    </sheetView>
  </sheetViews>
  <sheetFormatPr defaultRowHeight="13.5" x14ac:dyDescent="0.15"/>
  <cols>
    <col min="1" max="1" width="10.125" style="26" customWidth="1"/>
    <col min="2" max="2" width="33.25" customWidth="1"/>
    <col min="3" max="3" width="19.375" style="26" customWidth="1"/>
  </cols>
  <sheetData>
    <row r="1" spans="1:3" ht="26.25" thickBot="1" x14ac:dyDescent="0.2">
      <c r="A1" s="37" t="s">
        <v>36</v>
      </c>
      <c r="B1" s="37" t="s">
        <v>776</v>
      </c>
      <c r="C1" s="37" t="s">
        <v>777</v>
      </c>
    </row>
    <row r="2" spans="1:3" ht="14.25" x14ac:dyDescent="0.2">
      <c r="A2" s="24" t="s">
        <v>37</v>
      </c>
      <c r="B2" s="27" t="s">
        <v>778</v>
      </c>
      <c r="C2" s="24"/>
    </row>
    <row r="3" spans="1:3" ht="14.25" x14ac:dyDescent="0.2">
      <c r="A3" s="24" t="s">
        <v>38</v>
      </c>
      <c r="B3" s="27" t="s">
        <v>779</v>
      </c>
      <c r="C3" s="24"/>
    </row>
    <row r="4" spans="1:3" ht="14.25" x14ac:dyDescent="0.2">
      <c r="A4" s="24" t="s">
        <v>39</v>
      </c>
      <c r="B4" s="27" t="s">
        <v>780</v>
      </c>
      <c r="C4" s="24"/>
    </row>
    <row r="5" spans="1:3" ht="14.25" x14ac:dyDescent="0.2">
      <c r="A5" s="24" t="s">
        <v>40</v>
      </c>
      <c r="B5" s="27" t="s">
        <v>781</v>
      </c>
      <c r="C5" s="24" t="s">
        <v>782</v>
      </c>
    </row>
    <row r="6" spans="1:3" ht="14.25" x14ac:dyDescent="0.2">
      <c r="A6" s="24" t="s">
        <v>40</v>
      </c>
      <c r="B6" s="27" t="s">
        <v>783</v>
      </c>
      <c r="C6" s="24" t="s">
        <v>782</v>
      </c>
    </row>
    <row r="7" spans="1:3" ht="14.25" x14ac:dyDescent="0.2">
      <c r="A7" s="24" t="s">
        <v>40</v>
      </c>
      <c r="B7" s="27" t="s">
        <v>784</v>
      </c>
      <c r="C7" s="24"/>
    </row>
    <row r="8" spans="1:3" ht="14.25" x14ac:dyDescent="0.2">
      <c r="A8" s="24" t="s">
        <v>41</v>
      </c>
      <c r="B8" s="27" t="s">
        <v>785</v>
      </c>
      <c r="C8" s="24"/>
    </row>
    <row r="9" spans="1:3" ht="14.25" x14ac:dyDescent="0.2">
      <c r="A9" s="24" t="s">
        <v>42</v>
      </c>
      <c r="B9" s="27" t="s">
        <v>786</v>
      </c>
      <c r="C9" s="24"/>
    </row>
    <row r="10" spans="1:3" ht="14.25" x14ac:dyDescent="0.2">
      <c r="A10" s="24" t="s">
        <v>42</v>
      </c>
      <c r="B10" s="27" t="s">
        <v>787</v>
      </c>
      <c r="C10" s="24" t="s">
        <v>782</v>
      </c>
    </row>
    <row r="11" spans="1:3" ht="14.25" x14ac:dyDescent="0.2">
      <c r="A11" s="24" t="s">
        <v>43</v>
      </c>
      <c r="B11" s="27" t="s">
        <v>788</v>
      </c>
      <c r="C11" s="24" t="s">
        <v>789</v>
      </c>
    </row>
    <row r="12" spans="1:3" ht="14.25" x14ac:dyDescent="0.2">
      <c r="A12" s="24" t="s">
        <v>43</v>
      </c>
      <c r="B12" s="27" t="s">
        <v>790</v>
      </c>
      <c r="C12" s="24"/>
    </row>
    <row r="13" spans="1:3" ht="14.25" x14ac:dyDescent="0.2">
      <c r="A13" s="24" t="s">
        <v>44</v>
      </c>
      <c r="B13" s="27" t="s">
        <v>791</v>
      </c>
      <c r="C13" s="24" t="s">
        <v>782</v>
      </c>
    </row>
    <row r="14" spans="1:3" ht="14.25" x14ac:dyDescent="0.2">
      <c r="A14" s="24" t="s">
        <v>43</v>
      </c>
      <c r="B14" s="27" t="s">
        <v>792</v>
      </c>
      <c r="C14" s="24"/>
    </row>
    <row r="15" spans="1:3" ht="14.25" x14ac:dyDescent="0.2">
      <c r="A15" s="24" t="s">
        <v>45</v>
      </c>
      <c r="B15" s="27" t="s">
        <v>793</v>
      </c>
      <c r="C15" s="24" t="s">
        <v>782</v>
      </c>
    </row>
    <row r="16" spans="1:3" ht="14.25" x14ac:dyDescent="0.2">
      <c r="A16" s="24" t="s">
        <v>46</v>
      </c>
      <c r="B16" s="27" t="s">
        <v>794</v>
      </c>
      <c r="C16" s="24" t="s">
        <v>782</v>
      </c>
    </row>
    <row r="17" spans="1:3" ht="14.25" x14ac:dyDescent="0.2">
      <c r="A17" s="24" t="s">
        <v>47</v>
      </c>
      <c r="B17" s="27" t="s">
        <v>795</v>
      </c>
      <c r="C17" s="24" t="s">
        <v>796</v>
      </c>
    </row>
    <row r="18" spans="1:3" ht="14.25" x14ac:dyDescent="0.2">
      <c r="A18" s="24" t="s">
        <v>47</v>
      </c>
      <c r="B18" s="27" t="s">
        <v>797</v>
      </c>
      <c r="C18" s="24"/>
    </row>
    <row r="19" spans="1:3" ht="14.25" x14ac:dyDescent="0.2">
      <c r="A19" s="24" t="s">
        <v>48</v>
      </c>
      <c r="B19" s="27" t="s">
        <v>798</v>
      </c>
      <c r="C19" s="24"/>
    </row>
    <row r="20" spans="1:3" ht="14.25" x14ac:dyDescent="0.2">
      <c r="A20" s="24" t="s">
        <v>48</v>
      </c>
      <c r="B20" s="27" t="s">
        <v>799</v>
      </c>
      <c r="C20" s="24"/>
    </row>
    <row r="21" spans="1:3" ht="14.25" x14ac:dyDescent="0.2">
      <c r="A21" s="24" t="s">
        <v>48</v>
      </c>
      <c r="B21" s="27" t="s">
        <v>800</v>
      </c>
      <c r="C21" s="24"/>
    </row>
    <row r="22" spans="1:3" ht="14.25" x14ac:dyDescent="0.2">
      <c r="A22" s="24" t="s">
        <v>48</v>
      </c>
      <c r="B22" s="27" t="s">
        <v>801</v>
      </c>
      <c r="C22" s="24"/>
    </row>
    <row r="23" spans="1:3" ht="14.25" x14ac:dyDescent="0.2">
      <c r="A23" s="24" t="s">
        <v>48</v>
      </c>
      <c r="B23" s="27" t="s">
        <v>802</v>
      </c>
      <c r="C23" s="24" t="s">
        <v>789</v>
      </c>
    </row>
    <row r="24" spans="1:3" ht="14.25" x14ac:dyDescent="0.2">
      <c r="A24" s="24" t="s">
        <v>48</v>
      </c>
      <c r="B24" s="27" t="s">
        <v>803</v>
      </c>
      <c r="C24" s="24"/>
    </row>
    <row r="25" spans="1:3" ht="14.25" x14ac:dyDescent="0.2">
      <c r="A25" s="24" t="s">
        <v>48</v>
      </c>
      <c r="B25" s="27" t="s">
        <v>804</v>
      </c>
      <c r="C25" s="24"/>
    </row>
    <row r="26" spans="1:3" ht="14.25" x14ac:dyDescent="0.2">
      <c r="A26" s="24" t="s">
        <v>49</v>
      </c>
      <c r="B26" s="27" t="s">
        <v>805</v>
      </c>
      <c r="C26" s="24" t="s">
        <v>782</v>
      </c>
    </row>
    <row r="27" spans="1:3" ht="14.25" x14ac:dyDescent="0.2">
      <c r="A27" s="24" t="s">
        <v>50</v>
      </c>
      <c r="B27" s="27" t="s">
        <v>806</v>
      </c>
      <c r="C27" s="24" t="s">
        <v>782</v>
      </c>
    </row>
    <row r="28" spans="1:3" ht="14.25" x14ac:dyDescent="0.2">
      <c r="A28" s="24" t="s">
        <v>51</v>
      </c>
      <c r="B28" s="27" t="s">
        <v>807</v>
      </c>
      <c r="C28" s="24" t="s">
        <v>782</v>
      </c>
    </row>
    <row r="29" spans="1:3" ht="14.25" x14ac:dyDescent="0.2">
      <c r="A29" s="24" t="s">
        <v>51</v>
      </c>
      <c r="B29" s="27" t="s">
        <v>786</v>
      </c>
      <c r="C29" s="24"/>
    </row>
    <row r="30" spans="1:3" ht="14.25" x14ac:dyDescent="0.2">
      <c r="A30" s="24" t="s">
        <v>52</v>
      </c>
      <c r="B30" s="27" t="s">
        <v>808</v>
      </c>
      <c r="C30" s="24"/>
    </row>
    <row r="31" spans="1:3" ht="14.25" x14ac:dyDescent="0.2">
      <c r="A31" s="24" t="s">
        <v>52</v>
      </c>
      <c r="B31" s="27" t="s">
        <v>809</v>
      </c>
      <c r="C31" s="24" t="s">
        <v>789</v>
      </c>
    </row>
    <row r="32" spans="1:3" ht="14.25" x14ac:dyDescent="0.2">
      <c r="A32" s="24" t="s">
        <v>53</v>
      </c>
      <c r="B32" s="27" t="s">
        <v>810</v>
      </c>
      <c r="C32" s="24"/>
    </row>
    <row r="33" spans="1:3" ht="14.25" x14ac:dyDescent="0.2">
      <c r="A33" s="24" t="s">
        <v>54</v>
      </c>
      <c r="B33" s="27" t="s">
        <v>811</v>
      </c>
      <c r="C33" s="24" t="s">
        <v>812</v>
      </c>
    </row>
    <row r="34" spans="1:3" ht="14.25" x14ac:dyDescent="0.2">
      <c r="A34" s="24" t="s">
        <v>55</v>
      </c>
      <c r="B34" s="27" t="s">
        <v>813</v>
      </c>
      <c r="C34" s="24" t="s">
        <v>796</v>
      </c>
    </row>
    <row r="35" spans="1:3" ht="14.25" x14ac:dyDescent="0.2">
      <c r="A35" s="24" t="s">
        <v>55</v>
      </c>
      <c r="B35" s="27" t="s">
        <v>814</v>
      </c>
      <c r="C35" s="24"/>
    </row>
    <row r="36" spans="1:3" ht="14.25" x14ac:dyDescent="0.2">
      <c r="A36" s="24" t="s">
        <v>56</v>
      </c>
      <c r="B36" s="27" t="s">
        <v>815</v>
      </c>
      <c r="C36" s="24" t="s">
        <v>789</v>
      </c>
    </row>
    <row r="37" spans="1:3" ht="14.25" x14ac:dyDescent="0.2">
      <c r="A37" s="24" t="s">
        <v>57</v>
      </c>
      <c r="B37" s="27" t="s">
        <v>816</v>
      </c>
      <c r="C37" s="24" t="s">
        <v>782</v>
      </c>
    </row>
    <row r="38" spans="1:3" ht="14.25" x14ac:dyDescent="0.2">
      <c r="A38" s="24" t="s">
        <v>57</v>
      </c>
      <c r="B38" s="27" t="s">
        <v>817</v>
      </c>
      <c r="C38" s="24" t="s">
        <v>812</v>
      </c>
    </row>
    <row r="39" spans="1:3" ht="14.25" x14ac:dyDescent="0.2">
      <c r="A39" s="24" t="s">
        <v>57</v>
      </c>
      <c r="B39" s="27" t="s">
        <v>818</v>
      </c>
      <c r="C39" s="24" t="s">
        <v>796</v>
      </c>
    </row>
    <row r="40" spans="1:3" ht="14.25" x14ac:dyDescent="0.2">
      <c r="A40" s="24" t="s">
        <v>57</v>
      </c>
      <c r="B40" s="27" t="s">
        <v>819</v>
      </c>
      <c r="C40" s="24"/>
    </row>
    <row r="41" spans="1:3" ht="14.25" x14ac:dyDescent="0.2">
      <c r="A41" s="24" t="s">
        <v>57</v>
      </c>
      <c r="B41" s="27" t="s">
        <v>820</v>
      </c>
      <c r="C41" s="24" t="s">
        <v>796</v>
      </c>
    </row>
    <row r="42" spans="1:3" ht="14.25" x14ac:dyDescent="0.2">
      <c r="A42" s="24" t="s">
        <v>57</v>
      </c>
      <c r="B42" s="27" t="s">
        <v>821</v>
      </c>
      <c r="C42" s="24"/>
    </row>
    <row r="43" spans="1:3" ht="14.25" x14ac:dyDescent="0.2">
      <c r="A43" s="24" t="s">
        <v>57</v>
      </c>
      <c r="B43" s="27" t="s">
        <v>822</v>
      </c>
      <c r="C43" s="24" t="s">
        <v>782</v>
      </c>
    </row>
    <row r="44" spans="1:3" ht="14.25" x14ac:dyDescent="0.2">
      <c r="A44" s="24" t="s">
        <v>58</v>
      </c>
      <c r="B44" s="27" t="s">
        <v>823</v>
      </c>
      <c r="C44" s="24" t="s">
        <v>812</v>
      </c>
    </row>
    <row r="45" spans="1:3" ht="14.25" x14ac:dyDescent="0.2">
      <c r="A45" s="24" t="s">
        <v>58</v>
      </c>
      <c r="B45" s="27" t="s">
        <v>824</v>
      </c>
      <c r="C45" s="24"/>
    </row>
    <row r="46" spans="1:3" ht="14.25" x14ac:dyDescent="0.2">
      <c r="A46" s="24" t="s">
        <v>58</v>
      </c>
      <c r="B46" s="27" t="s">
        <v>825</v>
      </c>
      <c r="C46" s="24" t="s">
        <v>826</v>
      </c>
    </row>
    <row r="47" spans="1:3" ht="14.25" x14ac:dyDescent="0.2">
      <c r="A47" s="24" t="s">
        <v>59</v>
      </c>
      <c r="B47" s="27" t="s">
        <v>827</v>
      </c>
      <c r="C47" s="24"/>
    </row>
    <row r="48" spans="1:3" ht="14.25" x14ac:dyDescent="0.2">
      <c r="A48" s="24" t="s">
        <v>59</v>
      </c>
      <c r="B48" s="27" t="s">
        <v>828</v>
      </c>
      <c r="C48" s="24" t="s">
        <v>812</v>
      </c>
    </row>
    <row r="49" spans="1:3" ht="14.25" x14ac:dyDescent="0.2">
      <c r="A49" s="24" t="s">
        <v>59</v>
      </c>
      <c r="B49" s="27" t="s">
        <v>829</v>
      </c>
      <c r="C49" s="24" t="s">
        <v>782</v>
      </c>
    </row>
    <row r="50" spans="1:3" ht="14.25" x14ac:dyDescent="0.2">
      <c r="A50" s="24" t="s">
        <v>59</v>
      </c>
      <c r="B50" s="27" t="s">
        <v>830</v>
      </c>
      <c r="C50" s="24" t="s">
        <v>782</v>
      </c>
    </row>
    <row r="51" spans="1:3" ht="14.25" x14ac:dyDescent="0.2">
      <c r="A51" s="24" t="s">
        <v>60</v>
      </c>
      <c r="B51" s="27" t="s">
        <v>831</v>
      </c>
      <c r="C51" s="24" t="s">
        <v>782</v>
      </c>
    </row>
    <row r="52" spans="1:3" ht="14.25" x14ac:dyDescent="0.2">
      <c r="A52" s="24" t="s">
        <v>61</v>
      </c>
      <c r="B52" s="27" t="s">
        <v>832</v>
      </c>
      <c r="C52" s="24"/>
    </row>
    <row r="53" spans="1:3" ht="14.25" x14ac:dyDescent="0.2">
      <c r="A53" s="24" t="s">
        <v>61</v>
      </c>
      <c r="B53" s="27" t="s">
        <v>833</v>
      </c>
      <c r="C53" s="24" t="s">
        <v>826</v>
      </c>
    </row>
    <row r="54" spans="1:3" ht="14.25" x14ac:dyDescent="0.2">
      <c r="A54" s="24" t="s">
        <v>62</v>
      </c>
      <c r="B54" s="27" t="s">
        <v>834</v>
      </c>
      <c r="C54" s="24" t="s">
        <v>826</v>
      </c>
    </row>
    <row r="55" spans="1:3" ht="14.25" x14ac:dyDescent="0.2">
      <c r="A55" s="24" t="s">
        <v>63</v>
      </c>
      <c r="B55" s="27" t="s">
        <v>835</v>
      </c>
      <c r="C55" s="24" t="s">
        <v>789</v>
      </c>
    </row>
    <row r="56" spans="1:3" ht="14.25" x14ac:dyDescent="0.2">
      <c r="A56" s="24" t="s">
        <v>64</v>
      </c>
      <c r="B56" s="27" t="s">
        <v>836</v>
      </c>
      <c r="C56" s="24"/>
    </row>
    <row r="57" spans="1:3" ht="14.25" x14ac:dyDescent="0.2">
      <c r="A57" s="24" t="s">
        <v>64</v>
      </c>
      <c r="B57" s="27" t="s">
        <v>837</v>
      </c>
      <c r="C57" s="24"/>
    </row>
    <row r="58" spans="1:3" ht="14.25" x14ac:dyDescent="0.2">
      <c r="A58" s="24" t="s">
        <v>64</v>
      </c>
      <c r="B58" s="27" t="s">
        <v>838</v>
      </c>
      <c r="C58" s="24" t="s">
        <v>796</v>
      </c>
    </row>
    <row r="59" spans="1:3" ht="14.25" x14ac:dyDescent="0.2">
      <c r="A59" s="24" t="s">
        <v>64</v>
      </c>
      <c r="B59" s="27" t="s">
        <v>839</v>
      </c>
      <c r="C59" s="24"/>
    </row>
    <row r="60" spans="1:3" ht="14.25" x14ac:dyDescent="0.2">
      <c r="A60" s="24" t="s">
        <v>64</v>
      </c>
      <c r="B60" s="27" t="s">
        <v>840</v>
      </c>
      <c r="C60" s="24" t="s">
        <v>789</v>
      </c>
    </row>
    <row r="61" spans="1:3" ht="14.25" x14ac:dyDescent="0.2">
      <c r="A61" s="24" t="s">
        <v>65</v>
      </c>
      <c r="B61" s="27" t="s">
        <v>841</v>
      </c>
      <c r="C61" s="24" t="s">
        <v>789</v>
      </c>
    </row>
    <row r="62" spans="1:3" ht="14.25" x14ac:dyDescent="0.2">
      <c r="A62" s="24" t="s">
        <v>66</v>
      </c>
      <c r="B62" s="27" t="s">
        <v>842</v>
      </c>
      <c r="C62" s="24" t="s">
        <v>789</v>
      </c>
    </row>
    <row r="63" spans="1:3" ht="14.25" x14ac:dyDescent="0.2">
      <c r="A63" s="24" t="s">
        <v>66</v>
      </c>
      <c r="B63" s="27" t="s">
        <v>843</v>
      </c>
      <c r="C63" s="24" t="s">
        <v>782</v>
      </c>
    </row>
    <row r="64" spans="1:3" ht="14.25" x14ac:dyDescent="0.2">
      <c r="A64" s="24" t="s">
        <v>67</v>
      </c>
      <c r="B64" s="27" t="s">
        <v>844</v>
      </c>
      <c r="C64" s="24"/>
    </row>
    <row r="65" spans="1:3" ht="14.25" x14ac:dyDescent="0.2">
      <c r="A65" s="24" t="s">
        <v>67</v>
      </c>
      <c r="B65" s="27" t="s">
        <v>845</v>
      </c>
      <c r="C65" s="24" t="s">
        <v>789</v>
      </c>
    </row>
    <row r="66" spans="1:3" ht="14.25" x14ac:dyDescent="0.2">
      <c r="A66" s="24" t="s">
        <v>68</v>
      </c>
      <c r="B66" s="27" t="s">
        <v>846</v>
      </c>
      <c r="C66" s="24" t="s">
        <v>796</v>
      </c>
    </row>
    <row r="67" spans="1:3" ht="14.25" x14ac:dyDescent="0.2">
      <c r="A67" s="24" t="s">
        <v>69</v>
      </c>
      <c r="B67" s="27" t="s">
        <v>847</v>
      </c>
      <c r="C67" s="24"/>
    </row>
    <row r="68" spans="1:3" ht="14.25" x14ac:dyDescent="0.2">
      <c r="A68" s="24" t="s">
        <v>69</v>
      </c>
      <c r="B68" s="27" t="s">
        <v>848</v>
      </c>
      <c r="C68" s="24"/>
    </row>
    <row r="69" spans="1:3" ht="14.25" x14ac:dyDescent="0.2">
      <c r="A69" s="24" t="s">
        <v>69</v>
      </c>
      <c r="B69" s="27" t="s">
        <v>849</v>
      </c>
      <c r="C69" s="24"/>
    </row>
    <row r="70" spans="1:3" ht="14.25" x14ac:dyDescent="0.2">
      <c r="A70" s="24" t="s">
        <v>70</v>
      </c>
      <c r="B70" s="27" t="s">
        <v>850</v>
      </c>
      <c r="C70" s="24"/>
    </row>
    <row r="71" spans="1:3" ht="14.25" x14ac:dyDescent="0.2">
      <c r="A71" s="24" t="s">
        <v>70</v>
      </c>
      <c r="B71" s="27" t="s">
        <v>851</v>
      </c>
      <c r="C71" s="24"/>
    </row>
    <row r="72" spans="1:3" ht="14.25" x14ac:dyDescent="0.2">
      <c r="A72" s="24" t="s">
        <v>70</v>
      </c>
      <c r="B72" s="27" t="s">
        <v>852</v>
      </c>
      <c r="C72" s="24"/>
    </row>
    <row r="73" spans="1:3" ht="14.25" x14ac:dyDescent="0.2">
      <c r="A73" s="24" t="s">
        <v>71</v>
      </c>
      <c r="B73" s="27" t="s">
        <v>853</v>
      </c>
      <c r="C73" s="24" t="s">
        <v>812</v>
      </c>
    </row>
    <row r="74" spans="1:3" ht="14.25" x14ac:dyDescent="0.2">
      <c r="A74" s="24" t="s">
        <v>72</v>
      </c>
      <c r="B74" s="27" t="s">
        <v>854</v>
      </c>
      <c r="C74" s="24" t="s">
        <v>796</v>
      </c>
    </row>
    <row r="75" spans="1:3" ht="14.25" x14ac:dyDescent="0.2">
      <c r="A75" s="24" t="s">
        <v>73</v>
      </c>
      <c r="B75" s="27" t="s">
        <v>855</v>
      </c>
      <c r="C75" s="24" t="s">
        <v>789</v>
      </c>
    </row>
    <row r="76" spans="1:3" ht="14.25" x14ac:dyDescent="0.2">
      <c r="A76" s="24" t="s">
        <v>74</v>
      </c>
      <c r="B76" s="27" t="s">
        <v>856</v>
      </c>
      <c r="C76" s="24" t="s">
        <v>789</v>
      </c>
    </row>
    <row r="77" spans="1:3" ht="14.25" x14ac:dyDescent="0.2">
      <c r="A77" s="24" t="s">
        <v>75</v>
      </c>
      <c r="B77" s="27" t="s">
        <v>857</v>
      </c>
      <c r="C77" s="24" t="s">
        <v>789</v>
      </c>
    </row>
    <row r="78" spans="1:3" ht="14.25" x14ac:dyDescent="0.2">
      <c r="A78" s="24" t="s">
        <v>76</v>
      </c>
      <c r="B78" s="27" t="s">
        <v>858</v>
      </c>
      <c r="C78" s="24"/>
    </row>
    <row r="79" spans="1:3" ht="14.25" x14ac:dyDescent="0.2">
      <c r="A79" s="24" t="s">
        <v>77</v>
      </c>
      <c r="B79" s="27" t="s">
        <v>859</v>
      </c>
      <c r="C79" s="24" t="s">
        <v>826</v>
      </c>
    </row>
    <row r="80" spans="1:3" ht="14.25" x14ac:dyDescent="0.2">
      <c r="A80" s="24" t="s">
        <v>78</v>
      </c>
      <c r="B80" s="27" t="s">
        <v>860</v>
      </c>
      <c r="C80" s="24" t="s">
        <v>782</v>
      </c>
    </row>
    <row r="81" spans="1:3" ht="14.25" x14ac:dyDescent="0.2">
      <c r="A81" s="24" t="s">
        <v>79</v>
      </c>
      <c r="B81" s="27" t="s">
        <v>861</v>
      </c>
      <c r="C81" s="24"/>
    </row>
    <row r="82" spans="1:3" ht="14.25" x14ac:dyDescent="0.2">
      <c r="A82" s="24" t="s">
        <v>80</v>
      </c>
      <c r="B82" s="27" t="s">
        <v>788</v>
      </c>
      <c r="C82" s="24" t="s">
        <v>789</v>
      </c>
    </row>
    <row r="83" spans="1:3" ht="14.25" x14ac:dyDescent="0.2">
      <c r="A83" s="24" t="s">
        <v>81</v>
      </c>
      <c r="B83" s="27" t="s">
        <v>862</v>
      </c>
      <c r="C83" s="24" t="s">
        <v>826</v>
      </c>
    </row>
    <row r="84" spans="1:3" ht="14.25" x14ac:dyDescent="0.2">
      <c r="A84" s="24" t="s">
        <v>82</v>
      </c>
      <c r="B84" s="27" t="s">
        <v>863</v>
      </c>
      <c r="C84" s="24"/>
    </row>
    <row r="85" spans="1:3" ht="14.25" x14ac:dyDescent="0.2">
      <c r="A85" s="24" t="s">
        <v>83</v>
      </c>
      <c r="B85" s="27" t="s">
        <v>864</v>
      </c>
      <c r="C85" s="24"/>
    </row>
    <row r="86" spans="1:3" ht="14.25" x14ac:dyDescent="0.2">
      <c r="A86" s="24" t="s">
        <v>84</v>
      </c>
      <c r="B86" s="27" t="s">
        <v>865</v>
      </c>
      <c r="C86" s="24"/>
    </row>
    <row r="87" spans="1:3" ht="14.25" x14ac:dyDescent="0.2">
      <c r="A87" s="24" t="s">
        <v>84</v>
      </c>
      <c r="B87" s="27" t="s">
        <v>866</v>
      </c>
      <c r="C87" s="24"/>
    </row>
    <row r="88" spans="1:3" ht="14.25" x14ac:dyDescent="0.2">
      <c r="A88" s="24" t="s">
        <v>85</v>
      </c>
      <c r="B88" s="27" t="s">
        <v>867</v>
      </c>
      <c r="C88" s="24"/>
    </row>
    <row r="89" spans="1:3" ht="14.25" x14ac:dyDescent="0.2">
      <c r="A89" s="24" t="s">
        <v>86</v>
      </c>
      <c r="B89" s="27" t="s">
        <v>868</v>
      </c>
      <c r="C89" s="24"/>
    </row>
    <row r="90" spans="1:3" ht="14.25" x14ac:dyDescent="0.2">
      <c r="A90" s="24" t="s">
        <v>87</v>
      </c>
      <c r="B90" s="27" t="s">
        <v>869</v>
      </c>
      <c r="C90" s="24" t="s">
        <v>826</v>
      </c>
    </row>
    <row r="91" spans="1:3" ht="14.25" x14ac:dyDescent="0.2">
      <c r="A91" s="24" t="s">
        <v>88</v>
      </c>
      <c r="B91" s="27" t="s">
        <v>870</v>
      </c>
      <c r="C91" s="24" t="s">
        <v>789</v>
      </c>
    </row>
    <row r="92" spans="1:3" ht="14.25" x14ac:dyDescent="0.2">
      <c r="A92" s="24" t="s">
        <v>88</v>
      </c>
      <c r="B92" s="27" t="s">
        <v>871</v>
      </c>
      <c r="C92" s="24" t="s">
        <v>782</v>
      </c>
    </row>
    <row r="93" spans="1:3" ht="14.25" x14ac:dyDescent="0.2">
      <c r="A93" s="24" t="s">
        <v>89</v>
      </c>
      <c r="B93" s="27" t="s">
        <v>872</v>
      </c>
      <c r="C93" s="24" t="s">
        <v>789</v>
      </c>
    </row>
    <row r="94" spans="1:3" ht="14.25" x14ac:dyDescent="0.2">
      <c r="A94" s="24" t="s">
        <v>89</v>
      </c>
      <c r="B94" s="27" t="s">
        <v>873</v>
      </c>
      <c r="C94" s="24" t="s">
        <v>826</v>
      </c>
    </row>
    <row r="95" spans="1:3" ht="14.25" x14ac:dyDescent="0.2">
      <c r="A95" s="24" t="s">
        <v>89</v>
      </c>
      <c r="B95" s="27" t="s">
        <v>874</v>
      </c>
      <c r="C95" s="24"/>
    </row>
    <row r="96" spans="1:3" ht="14.25" x14ac:dyDescent="0.2">
      <c r="A96" s="24" t="s">
        <v>89</v>
      </c>
      <c r="B96" s="27" t="s">
        <v>875</v>
      </c>
      <c r="C96" s="24" t="s">
        <v>782</v>
      </c>
    </row>
    <row r="97" spans="1:3" ht="14.25" x14ac:dyDescent="0.2">
      <c r="A97" s="24" t="s">
        <v>89</v>
      </c>
      <c r="B97" s="27" t="s">
        <v>876</v>
      </c>
      <c r="C97" s="24"/>
    </row>
    <row r="98" spans="1:3" ht="14.25" x14ac:dyDescent="0.2">
      <c r="A98" s="24" t="s">
        <v>89</v>
      </c>
      <c r="B98" s="27" t="s">
        <v>877</v>
      </c>
      <c r="C98" s="24" t="s">
        <v>812</v>
      </c>
    </row>
    <row r="99" spans="1:3" ht="14.25" x14ac:dyDescent="0.2">
      <c r="A99" s="24" t="s">
        <v>89</v>
      </c>
      <c r="B99" s="27" t="s">
        <v>878</v>
      </c>
      <c r="C99" s="24" t="s">
        <v>789</v>
      </c>
    </row>
    <row r="100" spans="1:3" ht="14.25" x14ac:dyDescent="0.2">
      <c r="A100" s="24" t="s">
        <v>89</v>
      </c>
      <c r="B100" s="27" t="s">
        <v>879</v>
      </c>
      <c r="C100" s="24"/>
    </row>
    <row r="101" spans="1:3" ht="14.25" x14ac:dyDescent="0.2">
      <c r="A101" s="24" t="s">
        <v>89</v>
      </c>
      <c r="B101" s="27" t="s">
        <v>880</v>
      </c>
      <c r="C101" s="24" t="s">
        <v>789</v>
      </c>
    </row>
    <row r="102" spans="1:3" ht="14.25" x14ac:dyDescent="0.2">
      <c r="A102" s="24" t="s">
        <v>89</v>
      </c>
      <c r="B102" s="27" t="s">
        <v>881</v>
      </c>
      <c r="C102" s="24"/>
    </row>
    <row r="103" spans="1:3" ht="14.25" x14ac:dyDescent="0.2">
      <c r="A103" s="24" t="s">
        <v>89</v>
      </c>
      <c r="B103" s="27" t="s">
        <v>882</v>
      </c>
      <c r="C103" s="24" t="s">
        <v>789</v>
      </c>
    </row>
    <row r="104" spans="1:3" ht="14.25" x14ac:dyDescent="0.2">
      <c r="A104" s="24" t="s">
        <v>90</v>
      </c>
      <c r="B104" s="27" t="s">
        <v>883</v>
      </c>
      <c r="C104" s="24" t="s">
        <v>812</v>
      </c>
    </row>
    <row r="105" spans="1:3" ht="14.25" x14ac:dyDescent="0.2">
      <c r="A105" s="24" t="s">
        <v>91</v>
      </c>
      <c r="B105" s="27" t="s">
        <v>884</v>
      </c>
      <c r="C105" s="24"/>
    </row>
    <row r="106" spans="1:3" ht="14.25" x14ac:dyDescent="0.2">
      <c r="A106" s="24" t="s">
        <v>91</v>
      </c>
      <c r="B106" s="27" t="s">
        <v>885</v>
      </c>
      <c r="C106" s="24"/>
    </row>
    <row r="107" spans="1:3" ht="14.25" x14ac:dyDescent="0.2">
      <c r="A107" s="24" t="s">
        <v>91</v>
      </c>
      <c r="B107" s="27" t="s">
        <v>886</v>
      </c>
      <c r="C107" s="24"/>
    </row>
    <row r="108" spans="1:3" ht="14.25" x14ac:dyDescent="0.2">
      <c r="A108" s="24" t="s">
        <v>91</v>
      </c>
      <c r="B108" s="27" t="s">
        <v>887</v>
      </c>
      <c r="C108" s="24" t="s">
        <v>782</v>
      </c>
    </row>
    <row r="109" spans="1:3" ht="14.25" x14ac:dyDescent="0.2">
      <c r="A109" s="24" t="s">
        <v>92</v>
      </c>
      <c r="B109" s="27" t="s">
        <v>888</v>
      </c>
      <c r="C109" s="24"/>
    </row>
    <row r="110" spans="1:3" ht="14.25" x14ac:dyDescent="0.2">
      <c r="A110" s="24" t="s">
        <v>93</v>
      </c>
      <c r="B110" s="27" t="s">
        <v>889</v>
      </c>
      <c r="C110" s="24"/>
    </row>
    <row r="111" spans="1:3" ht="14.25" x14ac:dyDescent="0.2">
      <c r="A111" s="24" t="s">
        <v>93</v>
      </c>
      <c r="B111" s="27" t="s">
        <v>890</v>
      </c>
      <c r="C111" s="24"/>
    </row>
    <row r="112" spans="1:3" ht="14.25" x14ac:dyDescent="0.2">
      <c r="A112" s="24" t="s">
        <v>93</v>
      </c>
      <c r="B112" s="27" t="s">
        <v>891</v>
      </c>
      <c r="C112" s="24"/>
    </row>
    <row r="113" spans="1:3" ht="14.25" x14ac:dyDescent="0.2">
      <c r="A113" s="24" t="s">
        <v>93</v>
      </c>
      <c r="B113" s="27" t="s">
        <v>892</v>
      </c>
      <c r="C113" s="24"/>
    </row>
    <row r="114" spans="1:3" ht="14.25" x14ac:dyDescent="0.2">
      <c r="A114" s="24" t="s">
        <v>94</v>
      </c>
      <c r="B114" s="27" t="s">
        <v>893</v>
      </c>
      <c r="C114" s="24" t="s">
        <v>826</v>
      </c>
    </row>
    <row r="115" spans="1:3" ht="14.25" x14ac:dyDescent="0.2">
      <c r="A115" s="24" t="s">
        <v>95</v>
      </c>
      <c r="B115" s="27" t="s">
        <v>894</v>
      </c>
      <c r="C115" s="24"/>
    </row>
    <row r="116" spans="1:3" ht="14.25" x14ac:dyDescent="0.2">
      <c r="A116" s="24" t="s">
        <v>95</v>
      </c>
      <c r="B116" s="27" t="s">
        <v>895</v>
      </c>
      <c r="C116" s="24"/>
    </row>
    <row r="117" spans="1:3" ht="14.25" x14ac:dyDescent="0.2">
      <c r="A117" s="24" t="s">
        <v>96</v>
      </c>
      <c r="B117" s="27" t="s">
        <v>896</v>
      </c>
      <c r="C117" s="24" t="s">
        <v>789</v>
      </c>
    </row>
    <row r="118" spans="1:3" ht="14.25" x14ac:dyDescent="0.2">
      <c r="A118" s="24" t="s">
        <v>97</v>
      </c>
      <c r="B118" s="27" t="s">
        <v>897</v>
      </c>
      <c r="C118" s="24" t="s">
        <v>796</v>
      </c>
    </row>
    <row r="119" spans="1:3" ht="14.25" x14ac:dyDescent="0.2">
      <c r="A119" s="24" t="s">
        <v>97</v>
      </c>
      <c r="B119" s="27" t="s">
        <v>898</v>
      </c>
      <c r="C119" s="24"/>
    </row>
    <row r="120" spans="1:3" ht="14.25" x14ac:dyDescent="0.2">
      <c r="A120" s="24" t="s">
        <v>97</v>
      </c>
      <c r="B120" s="27" t="s">
        <v>899</v>
      </c>
      <c r="C120" s="24"/>
    </row>
    <row r="121" spans="1:3" ht="14.25" x14ac:dyDescent="0.2">
      <c r="A121" s="24" t="s">
        <v>98</v>
      </c>
      <c r="B121" s="27" t="s">
        <v>900</v>
      </c>
      <c r="C121" s="24"/>
    </row>
    <row r="122" spans="1:3" ht="14.25" x14ac:dyDescent="0.2">
      <c r="A122" s="24" t="s">
        <v>99</v>
      </c>
      <c r="B122" s="27" t="s">
        <v>901</v>
      </c>
      <c r="C122" s="24"/>
    </row>
    <row r="123" spans="1:3" ht="14.25" x14ac:dyDescent="0.2">
      <c r="A123" s="24" t="s">
        <v>99</v>
      </c>
      <c r="B123" s="27" t="s">
        <v>902</v>
      </c>
      <c r="C123" s="24" t="s">
        <v>826</v>
      </c>
    </row>
    <row r="124" spans="1:3" ht="14.25" x14ac:dyDescent="0.2">
      <c r="A124" s="24" t="s">
        <v>100</v>
      </c>
      <c r="B124" s="27" t="s">
        <v>903</v>
      </c>
      <c r="C124" s="24"/>
    </row>
    <row r="125" spans="1:3" ht="14.25" x14ac:dyDescent="0.2">
      <c r="A125" s="24" t="s">
        <v>101</v>
      </c>
      <c r="B125" s="27" t="s">
        <v>904</v>
      </c>
      <c r="C125" s="24" t="s">
        <v>826</v>
      </c>
    </row>
    <row r="126" spans="1:3" ht="14.25" x14ac:dyDescent="0.2">
      <c r="A126" s="24" t="s">
        <v>102</v>
      </c>
      <c r="B126" s="27" t="s">
        <v>905</v>
      </c>
      <c r="C126" s="24" t="s">
        <v>789</v>
      </c>
    </row>
    <row r="127" spans="1:3" ht="14.25" x14ac:dyDescent="0.2">
      <c r="A127" s="24" t="s">
        <v>103</v>
      </c>
      <c r="B127" s="27" t="s">
        <v>906</v>
      </c>
      <c r="C127" s="24"/>
    </row>
    <row r="128" spans="1:3" ht="14.25" x14ac:dyDescent="0.2">
      <c r="A128" s="24" t="s">
        <v>104</v>
      </c>
      <c r="B128" s="27" t="s">
        <v>907</v>
      </c>
      <c r="C128" s="24" t="s">
        <v>782</v>
      </c>
    </row>
    <row r="129" spans="1:3" ht="14.25" x14ac:dyDescent="0.2">
      <c r="A129" s="24" t="s">
        <v>105</v>
      </c>
      <c r="B129" s="27" t="s">
        <v>908</v>
      </c>
      <c r="C129" s="24" t="s">
        <v>826</v>
      </c>
    </row>
    <row r="130" spans="1:3" ht="14.25" x14ac:dyDescent="0.2">
      <c r="A130" s="24" t="s">
        <v>105</v>
      </c>
      <c r="B130" s="27" t="s">
        <v>909</v>
      </c>
      <c r="C130" s="24"/>
    </row>
    <row r="131" spans="1:3" ht="14.25" x14ac:dyDescent="0.2">
      <c r="A131" s="24" t="s">
        <v>106</v>
      </c>
      <c r="B131" s="27" t="s">
        <v>910</v>
      </c>
      <c r="C131" s="24"/>
    </row>
    <row r="132" spans="1:3" ht="14.25" x14ac:dyDescent="0.2">
      <c r="A132" s="24" t="s">
        <v>106</v>
      </c>
      <c r="B132" s="27" t="s">
        <v>911</v>
      </c>
      <c r="C132" s="24"/>
    </row>
    <row r="133" spans="1:3" ht="14.25" x14ac:dyDescent="0.2">
      <c r="A133" s="24" t="s">
        <v>107</v>
      </c>
      <c r="B133" s="27" t="s">
        <v>912</v>
      </c>
      <c r="C133" s="24"/>
    </row>
    <row r="134" spans="1:3" ht="14.25" x14ac:dyDescent="0.2">
      <c r="A134" s="24" t="s">
        <v>108</v>
      </c>
      <c r="B134" s="27" t="s">
        <v>913</v>
      </c>
      <c r="C134" s="24" t="s">
        <v>812</v>
      </c>
    </row>
    <row r="135" spans="1:3" ht="14.25" x14ac:dyDescent="0.2">
      <c r="A135" s="24" t="s">
        <v>109</v>
      </c>
      <c r="B135" s="27" t="s">
        <v>914</v>
      </c>
      <c r="C135" s="24" t="s">
        <v>796</v>
      </c>
    </row>
    <row r="136" spans="1:3" ht="14.25" x14ac:dyDescent="0.2">
      <c r="A136" s="24" t="s">
        <v>109</v>
      </c>
      <c r="B136" s="27" t="s">
        <v>915</v>
      </c>
      <c r="C136" s="24"/>
    </row>
    <row r="137" spans="1:3" ht="14.25" x14ac:dyDescent="0.2">
      <c r="A137" s="24" t="s">
        <v>110</v>
      </c>
      <c r="B137" s="27" t="s">
        <v>916</v>
      </c>
      <c r="C137" s="24"/>
    </row>
    <row r="138" spans="1:3" ht="14.25" x14ac:dyDescent="0.2">
      <c r="A138" s="24" t="s">
        <v>110</v>
      </c>
      <c r="B138" s="27" t="s">
        <v>917</v>
      </c>
      <c r="C138" s="24"/>
    </row>
    <row r="139" spans="1:3" ht="14.25" x14ac:dyDescent="0.2">
      <c r="A139" s="24" t="s">
        <v>111</v>
      </c>
      <c r="B139" s="27" t="s">
        <v>918</v>
      </c>
      <c r="C139" s="24" t="s">
        <v>826</v>
      </c>
    </row>
    <row r="140" spans="1:3" ht="14.25" x14ac:dyDescent="0.2">
      <c r="A140" s="24" t="s">
        <v>111</v>
      </c>
      <c r="B140" s="27" t="s">
        <v>919</v>
      </c>
      <c r="C140" s="24"/>
    </row>
    <row r="141" spans="1:3" ht="14.25" x14ac:dyDescent="0.2">
      <c r="A141" s="24" t="s">
        <v>112</v>
      </c>
      <c r="B141" s="27" t="s">
        <v>920</v>
      </c>
      <c r="C141" s="24" t="s">
        <v>782</v>
      </c>
    </row>
    <row r="142" spans="1:3" ht="14.25" x14ac:dyDescent="0.2">
      <c r="A142" s="24" t="s">
        <v>113</v>
      </c>
      <c r="B142" s="27" t="s">
        <v>921</v>
      </c>
      <c r="C142" s="24" t="s">
        <v>826</v>
      </c>
    </row>
    <row r="143" spans="1:3" ht="14.25" x14ac:dyDescent="0.2">
      <c r="A143" s="25" t="s">
        <v>114</v>
      </c>
      <c r="B143" s="28" t="s">
        <v>922</v>
      </c>
      <c r="C143" s="25" t="s">
        <v>782</v>
      </c>
    </row>
    <row r="144" spans="1:3" ht="14.25" x14ac:dyDescent="0.2">
      <c r="A144" s="25" t="s">
        <v>115</v>
      </c>
      <c r="B144" s="28" t="s">
        <v>923</v>
      </c>
      <c r="C144" s="25" t="s">
        <v>812</v>
      </c>
    </row>
    <row r="145" spans="1:3" ht="14.25" x14ac:dyDescent="0.2">
      <c r="A145" s="25" t="s">
        <v>115</v>
      </c>
      <c r="B145" s="28" t="s">
        <v>924</v>
      </c>
      <c r="C145" s="25" t="s">
        <v>812</v>
      </c>
    </row>
    <row r="146" spans="1:3" ht="14.25" x14ac:dyDescent="0.2">
      <c r="A146" s="25" t="s">
        <v>115</v>
      </c>
      <c r="B146" s="28" t="s">
        <v>925</v>
      </c>
      <c r="C146" s="25"/>
    </row>
    <row r="147" spans="1:3" ht="14.25" x14ac:dyDescent="0.2">
      <c r="A147" s="25" t="s">
        <v>115</v>
      </c>
      <c r="B147" s="28" t="s">
        <v>926</v>
      </c>
      <c r="C147" s="25"/>
    </row>
    <row r="148" spans="1:3" ht="14.25" x14ac:dyDescent="0.2">
      <c r="A148" s="25" t="s">
        <v>115</v>
      </c>
      <c r="B148" s="28" t="s">
        <v>927</v>
      </c>
      <c r="C148" s="25" t="s">
        <v>812</v>
      </c>
    </row>
    <row r="149" spans="1:3" ht="14.25" x14ac:dyDescent="0.2">
      <c r="A149" s="24" t="s">
        <v>116</v>
      </c>
      <c r="B149" s="27" t="s">
        <v>928</v>
      </c>
      <c r="C149" s="24" t="s">
        <v>782</v>
      </c>
    </row>
    <row r="150" spans="1:3" ht="14.25" x14ac:dyDescent="0.2">
      <c r="A150" s="24" t="s">
        <v>117</v>
      </c>
      <c r="B150" s="27" t="s">
        <v>929</v>
      </c>
      <c r="C150" s="24"/>
    </row>
    <row r="151" spans="1:3" ht="14.25" x14ac:dyDescent="0.2">
      <c r="A151" s="24" t="s">
        <v>118</v>
      </c>
      <c r="B151" s="27" t="s">
        <v>930</v>
      </c>
      <c r="C151" s="24" t="s">
        <v>796</v>
      </c>
    </row>
    <row r="152" spans="1:3" ht="14.25" x14ac:dyDescent="0.2">
      <c r="A152" s="24" t="s">
        <v>119</v>
      </c>
      <c r="B152" s="27" t="s">
        <v>931</v>
      </c>
      <c r="C152" s="24"/>
    </row>
    <row r="153" spans="1:3" ht="14.25" x14ac:dyDescent="0.2">
      <c r="A153" s="24" t="s">
        <v>119</v>
      </c>
      <c r="B153" s="27" t="s">
        <v>932</v>
      </c>
      <c r="C153" s="24" t="s">
        <v>826</v>
      </c>
    </row>
    <row r="154" spans="1:3" ht="14.25" x14ac:dyDescent="0.2">
      <c r="A154" s="24" t="s">
        <v>119</v>
      </c>
      <c r="B154" s="27" t="s">
        <v>933</v>
      </c>
      <c r="C154" s="24" t="s">
        <v>796</v>
      </c>
    </row>
    <row r="155" spans="1:3" ht="14.25" x14ac:dyDescent="0.2">
      <c r="A155" s="24" t="s">
        <v>120</v>
      </c>
      <c r="B155" s="27" t="s">
        <v>934</v>
      </c>
      <c r="C155" s="24" t="s">
        <v>826</v>
      </c>
    </row>
    <row r="156" spans="1:3" ht="14.25" x14ac:dyDescent="0.2">
      <c r="A156" s="24" t="s">
        <v>120</v>
      </c>
      <c r="B156" s="27" t="s">
        <v>935</v>
      </c>
      <c r="C156" s="24"/>
    </row>
    <row r="157" spans="1:3" ht="14.25" x14ac:dyDescent="0.2">
      <c r="A157" s="24" t="s">
        <v>120</v>
      </c>
      <c r="B157" s="27" t="s">
        <v>936</v>
      </c>
      <c r="C157" s="24" t="s">
        <v>782</v>
      </c>
    </row>
    <row r="158" spans="1:3" ht="14.25" x14ac:dyDescent="0.2">
      <c r="A158" s="24" t="s">
        <v>121</v>
      </c>
      <c r="B158" s="27" t="s">
        <v>937</v>
      </c>
      <c r="C158" s="24"/>
    </row>
    <row r="159" spans="1:3" ht="14.25" x14ac:dyDescent="0.2">
      <c r="A159" s="24" t="s">
        <v>122</v>
      </c>
      <c r="B159" s="27" t="s">
        <v>938</v>
      </c>
      <c r="C159" s="24" t="s">
        <v>826</v>
      </c>
    </row>
    <row r="160" spans="1:3" ht="14.25" x14ac:dyDescent="0.2">
      <c r="A160" s="24" t="s">
        <v>123</v>
      </c>
      <c r="B160" s="27" t="s">
        <v>939</v>
      </c>
      <c r="C160" s="24"/>
    </row>
    <row r="161" spans="1:3" ht="14.25" x14ac:dyDescent="0.2">
      <c r="A161" s="24" t="s">
        <v>124</v>
      </c>
      <c r="B161" s="27" t="s">
        <v>813</v>
      </c>
      <c r="C161" s="24" t="s">
        <v>796</v>
      </c>
    </row>
    <row r="162" spans="1:3" ht="14.25" x14ac:dyDescent="0.2">
      <c r="A162" s="24" t="s">
        <v>124</v>
      </c>
      <c r="B162" s="27" t="s">
        <v>814</v>
      </c>
      <c r="C162" s="24"/>
    </row>
    <row r="163" spans="1:3" ht="14.25" x14ac:dyDescent="0.2">
      <c r="A163" s="25" t="s">
        <v>125</v>
      </c>
      <c r="B163" s="28" t="s">
        <v>940</v>
      </c>
      <c r="C163" s="25"/>
    </row>
    <row r="164" spans="1:3" ht="14.25" x14ac:dyDescent="0.2">
      <c r="A164" s="24" t="s">
        <v>126</v>
      </c>
      <c r="B164" s="27" t="s">
        <v>830</v>
      </c>
      <c r="C164" s="24" t="s">
        <v>782</v>
      </c>
    </row>
    <row r="165" spans="1:3" ht="14.25" x14ac:dyDescent="0.2">
      <c r="A165" s="24" t="s">
        <v>126</v>
      </c>
      <c r="B165" s="27" t="s">
        <v>829</v>
      </c>
      <c r="C165" s="24" t="s">
        <v>782</v>
      </c>
    </row>
    <row r="166" spans="1:3" ht="14.25" x14ac:dyDescent="0.2">
      <c r="A166" s="24" t="s">
        <v>126</v>
      </c>
      <c r="B166" s="27" t="s">
        <v>941</v>
      </c>
      <c r="C166" s="24"/>
    </row>
    <row r="167" spans="1:3" ht="14.25" x14ac:dyDescent="0.2">
      <c r="A167" s="24" t="s">
        <v>126</v>
      </c>
      <c r="B167" s="27" t="s">
        <v>828</v>
      </c>
      <c r="C167" s="24" t="s">
        <v>812</v>
      </c>
    </row>
    <row r="168" spans="1:3" ht="14.25" x14ac:dyDescent="0.2">
      <c r="A168" s="24" t="s">
        <v>127</v>
      </c>
      <c r="B168" s="27" t="s">
        <v>942</v>
      </c>
      <c r="C168" s="24"/>
    </row>
    <row r="169" spans="1:3" ht="14.25" x14ac:dyDescent="0.2">
      <c r="A169" s="24" t="s">
        <v>128</v>
      </c>
      <c r="B169" s="27" t="s">
        <v>809</v>
      </c>
      <c r="C169" s="24" t="s">
        <v>789</v>
      </c>
    </row>
    <row r="170" spans="1:3" ht="14.25" x14ac:dyDescent="0.2">
      <c r="A170" s="24" t="s">
        <v>129</v>
      </c>
      <c r="B170" s="27" t="s">
        <v>943</v>
      </c>
      <c r="C170" s="24"/>
    </row>
    <row r="171" spans="1:3" ht="14.25" x14ac:dyDescent="0.2">
      <c r="A171" s="25" t="s">
        <v>130</v>
      </c>
      <c r="B171" s="28" t="s">
        <v>944</v>
      </c>
      <c r="C171" s="25" t="s">
        <v>812</v>
      </c>
    </row>
    <row r="172" spans="1:3" ht="14.25" x14ac:dyDescent="0.2">
      <c r="A172" s="25" t="s">
        <v>131</v>
      </c>
      <c r="B172" s="28" t="s">
        <v>945</v>
      </c>
      <c r="C172" s="25" t="s">
        <v>796</v>
      </c>
    </row>
    <row r="173" spans="1:3" ht="14.25" x14ac:dyDescent="0.2">
      <c r="A173" s="24" t="s">
        <v>132</v>
      </c>
      <c r="B173" s="27" t="s">
        <v>946</v>
      </c>
      <c r="C173" s="24"/>
    </row>
    <row r="174" spans="1:3" ht="14.25" x14ac:dyDescent="0.2">
      <c r="A174" s="24" t="s">
        <v>133</v>
      </c>
      <c r="B174" s="27" t="s">
        <v>947</v>
      </c>
      <c r="C174" s="24"/>
    </row>
    <row r="175" spans="1:3" ht="14.25" x14ac:dyDescent="0.2">
      <c r="A175" s="24" t="s">
        <v>134</v>
      </c>
      <c r="B175" s="27" t="s">
        <v>948</v>
      </c>
      <c r="C175" s="24"/>
    </row>
    <row r="176" spans="1:3" ht="14.25" x14ac:dyDescent="0.2">
      <c r="A176" s="24" t="s">
        <v>134</v>
      </c>
      <c r="B176" s="27" t="s">
        <v>949</v>
      </c>
      <c r="C176" s="24" t="s">
        <v>782</v>
      </c>
    </row>
    <row r="177" spans="1:3" ht="14.25" x14ac:dyDescent="0.2">
      <c r="A177" s="24" t="s">
        <v>134</v>
      </c>
      <c r="B177" s="27" t="s">
        <v>950</v>
      </c>
      <c r="C177" s="24" t="s">
        <v>789</v>
      </c>
    </row>
    <row r="178" spans="1:3" ht="14.25" x14ac:dyDescent="0.2">
      <c r="A178" s="24" t="s">
        <v>135</v>
      </c>
      <c r="B178" s="27" t="s">
        <v>951</v>
      </c>
      <c r="C178" s="24" t="s">
        <v>796</v>
      </c>
    </row>
    <row r="179" spans="1:3" ht="14.25" x14ac:dyDescent="0.2">
      <c r="A179" s="24" t="s">
        <v>136</v>
      </c>
      <c r="B179" s="27" t="s">
        <v>952</v>
      </c>
      <c r="C179" s="24" t="s">
        <v>789</v>
      </c>
    </row>
    <row r="180" spans="1:3" ht="14.25" x14ac:dyDescent="0.2">
      <c r="A180" s="24" t="s">
        <v>137</v>
      </c>
      <c r="B180" s="27" t="s">
        <v>953</v>
      </c>
      <c r="C180" s="24"/>
    </row>
    <row r="181" spans="1:3" ht="14.25" x14ac:dyDescent="0.2">
      <c r="A181" s="24" t="s">
        <v>138</v>
      </c>
      <c r="B181" s="27" t="s">
        <v>954</v>
      </c>
      <c r="C181" s="24"/>
    </row>
    <row r="182" spans="1:3" ht="14.25" x14ac:dyDescent="0.2">
      <c r="A182" s="24" t="s">
        <v>138</v>
      </c>
      <c r="B182" s="27" t="s">
        <v>955</v>
      </c>
      <c r="C182" s="24" t="s">
        <v>789</v>
      </c>
    </row>
    <row r="183" spans="1:3" ht="14.25" x14ac:dyDescent="0.2">
      <c r="A183" s="24" t="s">
        <v>138</v>
      </c>
      <c r="B183" s="27" t="s">
        <v>956</v>
      </c>
      <c r="C183" s="24" t="s">
        <v>826</v>
      </c>
    </row>
    <row r="184" spans="1:3" ht="14.25" x14ac:dyDescent="0.2">
      <c r="A184" s="24" t="s">
        <v>139</v>
      </c>
      <c r="B184" s="27" t="s">
        <v>957</v>
      </c>
      <c r="C184" s="24" t="s">
        <v>782</v>
      </c>
    </row>
    <row r="185" spans="1:3" ht="14.25" x14ac:dyDescent="0.2">
      <c r="A185" s="24" t="s">
        <v>140</v>
      </c>
      <c r="B185" s="27" t="s">
        <v>958</v>
      </c>
      <c r="C185" s="24" t="s">
        <v>782</v>
      </c>
    </row>
    <row r="186" spans="1:3" ht="14.25" x14ac:dyDescent="0.2">
      <c r="A186" s="24" t="s">
        <v>141</v>
      </c>
      <c r="B186" s="27" t="s">
        <v>959</v>
      </c>
      <c r="C186" s="24"/>
    </row>
    <row r="187" spans="1:3" ht="14.25" x14ac:dyDescent="0.2">
      <c r="A187" s="24" t="s">
        <v>141</v>
      </c>
      <c r="B187" s="27" t="s">
        <v>960</v>
      </c>
      <c r="C187" s="24"/>
    </row>
    <row r="188" spans="1:3" ht="14.25" x14ac:dyDescent="0.2">
      <c r="A188" s="24" t="s">
        <v>142</v>
      </c>
      <c r="B188" s="27" t="s">
        <v>961</v>
      </c>
      <c r="C188" s="24"/>
    </row>
    <row r="189" spans="1:3" ht="14.25" x14ac:dyDescent="0.2">
      <c r="A189" s="24" t="s">
        <v>143</v>
      </c>
      <c r="B189" s="27" t="s">
        <v>962</v>
      </c>
      <c r="C189" s="24" t="s">
        <v>782</v>
      </c>
    </row>
    <row r="190" spans="1:3" ht="14.25" x14ac:dyDescent="0.2">
      <c r="A190" s="24" t="s">
        <v>144</v>
      </c>
      <c r="B190" s="27" t="s">
        <v>963</v>
      </c>
      <c r="C190" s="24" t="s">
        <v>789</v>
      </c>
    </row>
    <row r="191" spans="1:3" ht="14.25" x14ac:dyDescent="0.2">
      <c r="A191" s="24" t="s">
        <v>145</v>
      </c>
      <c r="B191" s="27" t="s">
        <v>964</v>
      </c>
      <c r="C191" s="24" t="s">
        <v>812</v>
      </c>
    </row>
    <row r="192" spans="1:3" ht="14.25" x14ac:dyDescent="0.2">
      <c r="A192" s="24" t="s">
        <v>146</v>
      </c>
      <c r="B192" s="27" t="s">
        <v>965</v>
      </c>
      <c r="C192" s="24" t="s">
        <v>789</v>
      </c>
    </row>
    <row r="193" spans="1:3" ht="14.25" x14ac:dyDescent="0.2">
      <c r="A193" s="24" t="s">
        <v>147</v>
      </c>
      <c r="B193" s="27" t="s">
        <v>966</v>
      </c>
      <c r="C193" s="24"/>
    </row>
    <row r="194" spans="1:3" ht="14.25" x14ac:dyDescent="0.2">
      <c r="A194" s="24" t="s">
        <v>148</v>
      </c>
      <c r="B194" s="27" t="s">
        <v>967</v>
      </c>
      <c r="C194" s="24" t="s">
        <v>782</v>
      </c>
    </row>
    <row r="195" spans="1:3" ht="14.25" x14ac:dyDescent="0.2">
      <c r="A195" s="24" t="s">
        <v>149</v>
      </c>
      <c r="B195" s="27" t="s">
        <v>968</v>
      </c>
      <c r="C195" s="24"/>
    </row>
    <row r="196" spans="1:3" ht="14.25" x14ac:dyDescent="0.2">
      <c r="A196" s="24" t="s">
        <v>149</v>
      </c>
      <c r="B196" s="27" t="s">
        <v>969</v>
      </c>
      <c r="C196" s="24"/>
    </row>
    <row r="197" spans="1:3" ht="14.25" x14ac:dyDescent="0.2">
      <c r="A197" s="24" t="s">
        <v>150</v>
      </c>
      <c r="B197" s="27" t="s">
        <v>970</v>
      </c>
      <c r="C197" s="24"/>
    </row>
    <row r="198" spans="1:3" ht="14.25" x14ac:dyDescent="0.2">
      <c r="A198" s="24" t="s">
        <v>151</v>
      </c>
      <c r="B198" s="27" t="s">
        <v>780</v>
      </c>
      <c r="C198" s="24"/>
    </row>
    <row r="199" spans="1:3" ht="14.25" x14ac:dyDescent="0.2">
      <c r="A199" s="24" t="s">
        <v>152</v>
      </c>
      <c r="B199" s="27" t="s">
        <v>971</v>
      </c>
      <c r="C199" s="24" t="s">
        <v>826</v>
      </c>
    </row>
    <row r="200" spans="1:3" ht="14.25" x14ac:dyDescent="0.2">
      <c r="A200" s="24" t="s">
        <v>153</v>
      </c>
      <c r="B200" s="27" t="s">
        <v>972</v>
      </c>
      <c r="C200" s="24"/>
    </row>
    <row r="201" spans="1:3" ht="14.25" x14ac:dyDescent="0.2">
      <c r="A201" s="24" t="s">
        <v>153</v>
      </c>
      <c r="B201" s="27" t="s">
        <v>973</v>
      </c>
      <c r="C201" s="24"/>
    </row>
    <row r="202" spans="1:3" ht="14.25" x14ac:dyDescent="0.2">
      <c r="A202" s="24" t="s">
        <v>153</v>
      </c>
      <c r="B202" s="27" t="s">
        <v>974</v>
      </c>
      <c r="C202" s="24"/>
    </row>
    <row r="203" spans="1:3" ht="14.25" x14ac:dyDescent="0.2">
      <c r="A203" s="24" t="s">
        <v>154</v>
      </c>
      <c r="B203" s="27" t="s">
        <v>975</v>
      </c>
      <c r="C203" s="24" t="s">
        <v>812</v>
      </c>
    </row>
    <row r="204" spans="1:3" ht="14.25" x14ac:dyDescent="0.2">
      <c r="A204" s="24" t="s">
        <v>154</v>
      </c>
      <c r="B204" s="27" t="s">
        <v>976</v>
      </c>
      <c r="C204" s="24" t="s">
        <v>796</v>
      </c>
    </row>
    <row r="205" spans="1:3" ht="14.25" x14ac:dyDescent="0.2">
      <c r="A205" s="24" t="s">
        <v>154</v>
      </c>
      <c r="B205" s="27" t="s">
        <v>977</v>
      </c>
      <c r="C205" s="24" t="s">
        <v>789</v>
      </c>
    </row>
    <row r="206" spans="1:3" ht="14.25" x14ac:dyDescent="0.2">
      <c r="A206" s="24" t="s">
        <v>154</v>
      </c>
      <c r="B206" s="27" t="s">
        <v>978</v>
      </c>
      <c r="C206" s="24"/>
    </row>
    <row r="207" spans="1:3" ht="14.25" x14ac:dyDescent="0.2">
      <c r="A207" s="24" t="s">
        <v>155</v>
      </c>
      <c r="B207" s="27" t="s">
        <v>979</v>
      </c>
      <c r="C207" s="24" t="s">
        <v>789</v>
      </c>
    </row>
    <row r="208" spans="1:3" ht="14.25" x14ac:dyDescent="0.2">
      <c r="A208" s="24" t="s">
        <v>155</v>
      </c>
      <c r="B208" s="27" t="s">
        <v>980</v>
      </c>
      <c r="C208" s="24"/>
    </row>
    <row r="209" spans="1:3" ht="14.25" x14ac:dyDescent="0.2">
      <c r="A209" s="24" t="s">
        <v>155</v>
      </c>
      <c r="B209" s="27" t="s">
        <v>981</v>
      </c>
      <c r="C209" s="24" t="s">
        <v>796</v>
      </c>
    </row>
    <row r="210" spans="1:3" ht="14.25" x14ac:dyDescent="0.2">
      <c r="A210" s="24" t="s">
        <v>156</v>
      </c>
      <c r="B210" s="27" t="s">
        <v>982</v>
      </c>
      <c r="C210" s="24"/>
    </row>
    <row r="211" spans="1:3" ht="14.25" x14ac:dyDescent="0.2">
      <c r="A211" s="24" t="s">
        <v>157</v>
      </c>
      <c r="B211" s="27" t="s">
        <v>983</v>
      </c>
      <c r="C211" s="24" t="s">
        <v>782</v>
      </c>
    </row>
    <row r="212" spans="1:3" ht="14.25" x14ac:dyDescent="0.2">
      <c r="A212" s="24" t="s">
        <v>157</v>
      </c>
      <c r="B212" s="27" t="s">
        <v>791</v>
      </c>
      <c r="C212" s="24" t="s">
        <v>782</v>
      </c>
    </row>
    <row r="213" spans="1:3" ht="14.25" x14ac:dyDescent="0.2">
      <c r="A213" s="24" t="s">
        <v>157</v>
      </c>
      <c r="B213" s="27" t="s">
        <v>984</v>
      </c>
      <c r="C213" s="24"/>
    </row>
    <row r="214" spans="1:3" ht="14.25" x14ac:dyDescent="0.2">
      <c r="A214" s="24" t="s">
        <v>157</v>
      </c>
      <c r="B214" s="27" t="s">
        <v>985</v>
      </c>
      <c r="C214" s="24" t="s">
        <v>789</v>
      </c>
    </row>
    <row r="215" spans="1:3" ht="14.25" x14ac:dyDescent="0.2">
      <c r="A215" s="24" t="s">
        <v>157</v>
      </c>
      <c r="B215" s="27" t="s">
        <v>986</v>
      </c>
      <c r="C215" s="24" t="s">
        <v>782</v>
      </c>
    </row>
    <row r="216" spans="1:3" ht="14.25" x14ac:dyDescent="0.2">
      <c r="A216" s="24" t="s">
        <v>157</v>
      </c>
      <c r="B216" s="27" t="s">
        <v>987</v>
      </c>
      <c r="C216" s="24"/>
    </row>
    <row r="217" spans="1:3" ht="14.25" x14ac:dyDescent="0.2">
      <c r="A217" s="24" t="s">
        <v>158</v>
      </c>
      <c r="B217" s="27" t="s">
        <v>988</v>
      </c>
      <c r="C217" s="24"/>
    </row>
    <row r="218" spans="1:3" ht="14.25" x14ac:dyDescent="0.2">
      <c r="A218" s="24" t="s">
        <v>158</v>
      </c>
      <c r="B218" s="27" t="s">
        <v>989</v>
      </c>
      <c r="C218" s="24" t="s">
        <v>826</v>
      </c>
    </row>
    <row r="219" spans="1:3" ht="14.25" x14ac:dyDescent="0.2">
      <c r="A219" s="24" t="s">
        <v>159</v>
      </c>
      <c r="B219" s="27" t="s">
        <v>990</v>
      </c>
      <c r="C219" s="24" t="s">
        <v>826</v>
      </c>
    </row>
    <row r="220" spans="1:3" ht="14.25" x14ac:dyDescent="0.2">
      <c r="A220" s="24" t="s">
        <v>160</v>
      </c>
      <c r="B220" s="27" t="s">
        <v>991</v>
      </c>
      <c r="C220" s="24" t="s">
        <v>812</v>
      </c>
    </row>
    <row r="221" spans="1:3" ht="14.25" x14ac:dyDescent="0.2">
      <c r="A221" s="24" t="s">
        <v>161</v>
      </c>
      <c r="B221" s="27" t="s">
        <v>992</v>
      </c>
      <c r="C221" s="24"/>
    </row>
    <row r="222" spans="1:3" ht="14.25" x14ac:dyDescent="0.2">
      <c r="A222" s="24" t="s">
        <v>162</v>
      </c>
      <c r="B222" s="27" t="s">
        <v>993</v>
      </c>
      <c r="C222" s="24"/>
    </row>
    <row r="223" spans="1:3" ht="14.25" x14ac:dyDescent="0.2">
      <c r="A223" s="24" t="s">
        <v>162</v>
      </c>
      <c r="B223" s="27" t="s">
        <v>994</v>
      </c>
      <c r="C223" s="24"/>
    </row>
    <row r="224" spans="1:3" ht="14.25" x14ac:dyDescent="0.2">
      <c r="A224" s="24" t="s">
        <v>163</v>
      </c>
      <c r="B224" s="27" t="s">
        <v>995</v>
      </c>
      <c r="C224" s="24"/>
    </row>
    <row r="225" spans="1:3" ht="14.25" x14ac:dyDescent="0.2">
      <c r="A225" s="24" t="s">
        <v>164</v>
      </c>
      <c r="B225" s="27" t="s">
        <v>996</v>
      </c>
      <c r="C225" s="24"/>
    </row>
    <row r="226" spans="1:3" ht="14.25" x14ac:dyDescent="0.2">
      <c r="A226" s="24" t="s">
        <v>165</v>
      </c>
      <c r="B226" s="27" t="s">
        <v>930</v>
      </c>
      <c r="C226" s="24" t="s">
        <v>796</v>
      </c>
    </row>
    <row r="227" spans="1:3" ht="14.25" x14ac:dyDescent="0.2">
      <c r="A227" s="24" t="s">
        <v>166</v>
      </c>
      <c r="B227" s="27" t="s">
        <v>997</v>
      </c>
      <c r="C227" s="24" t="s">
        <v>789</v>
      </c>
    </row>
    <row r="228" spans="1:3" ht="14.25" x14ac:dyDescent="0.2">
      <c r="A228" s="24" t="s">
        <v>167</v>
      </c>
      <c r="B228" s="27" t="s">
        <v>897</v>
      </c>
      <c r="C228" s="24" t="s">
        <v>796</v>
      </c>
    </row>
    <row r="229" spans="1:3" ht="14.25" x14ac:dyDescent="0.2">
      <c r="A229" s="24" t="s">
        <v>167</v>
      </c>
      <c r="B229" s="27" t="s">
        <v>898</v>
      </c>
      <c r="C229" s="24"/>
    </row>
    <row r="230" spans="1:3" ht="14.25" x14ac:dyDescent="0.2">
      <c r="A230" s="24" t="s">
        <v>167</v>
      </c>
      <c r="B230" s="27" t="s">
        <v>899</v>
      </c>
      <c r="C230" s="24"/>
    </row>
    <row r="231" spans="1:3" ht="14.25" x14ac:dyDescent="0.2">
      <c r="A231" s="24" t="s">
        <v>168</v>
      </c>
      <c r="B231" s="27" t="s">
        <v>998</v>
      </c>
      <c r="C231" s="24" t="s">
        <v>782</v>
      </c>
    </row>
    <row r="232" spans="1:3" ht="14.25" x14ac:dyDescent="0.2">
      <c r="A232" s="24" t="s">
        <v>168</v>
      </c>
      <c r="B232" s="27" t="s">
        <v>999</v>
      </c>
      <c r="C232" s="24"/>
    </row>
    <row r="233" spans="1:3" ht="14.25" x14ac:dyDescent="0.2">
      <c r="A233" s="24" t="s">
        <v>168</v>
      </c>
      <c r="B233" s="27" t="s">
        <v>1000</v>
      </c>
      <c r="C233" s="24"/>
    </row>
    <row r="234" spans="1:3" ht="14.25" x14ac:dyDescent="0.2">
      <c r="A234" s="24" t="s">
        <v>169</v>
      </c>
      <c r="B234" s="27" t="s">
        <v>1001</v>
      </c>
      <c r="C234" s="24"/>
    </row>
    <row r="235" spans="1:3" ht="14.25" x14ac:dyDescent="0.2">
      <c r="A235" s="24" t="s">
        <v>170</v>
      </c>
      <c r="B235" s="27" t="s">
        <v>813</v>
      </c>
      <c r="C235" s="24" t="s">
        <v>796</v>
      </c>
    </row>
    <row r="236" spans="1:3" ht="14.25" x14ac:dyDescent="0.2">
      <c r="A236" s="24" t="s">
        <v>170</v>
      </c>
      <c r="B236" s="27" t="s">
        <v>814</v>
      </c>
      <c r="C236" s="24"/>
    </row>
    <row r="237" spans="1:3" ht="14.25" x14ac:dyDescent="0.2">
      <c r="A237" s="24" t="s">
        <v>171</v>
      </c>
      <c r="B237" s="27" t="s">
        <v>1002</v>
      </c>
      <c r="C237" s="24"/>
    </row>
    <row r="238" spans="1:3" ht="14.25" x14ac:dyDescent="0.2">
      <c r="A238" s="24" t="s">
        <v>172</v>
      </c>
      <c r="B238" s="27" t="s">
        <v>1003</v>
      </c>
      <c r="C238" s="24"/>
    </row>
    <row r="239" spans="1:3" ht="14.25" x14ac:dyDescent="0.2">
      <c r="A239" s="24" t="s">
        <v>172</v>
      </c>
      <c r="B239" s="27" t="s">
        <v>890</v>
      </c>
      <c r="C239" s="24"/>
    </row>
    <row r="240" spans="1:3" ht="14.25" x14ac:dyDescent="0.2">
      <c r="A240" s="24" t="s">
        <v>172</v>
      </c>
      <c r="B240" s="27" t="s">
        <v>1004</v>
      </c>
      <c r="C240" s="24"/>
    </row>
    <row r="241" spans="1:3" ht="14.25" x14ac:dyDescent="0.2">
      <c r="A241" s="24" t="s">
        <v>172</v>
      </c>
      <c r="B241" s="27" t="s">
        <v>1005</v>
      </c>
      <c r="C241" s="24"/>
    </row>
    <row r="242" spans="1:3" ht="14.25" x14ac:dyDescent="0.2">
      <c r="A242" s="24" t="s">
        <v>173</v>
      </c>
      <c r="B242" s="27" t="s">
        <v>1006</v>
      </c>
      <c r="C242" s="24"/>
    </row>
    <row r="243" spans="1:3" ht="14.25" x14ac:dyDescent="0.2">
      <c r="A243" s="24" t="s">
        <v>174</v>
      </c>
      <c r="B243" s="27" t="s">
        <v>1007</v>
      </c>
      <c r="C243" s="24" t="s">
        <v>812</v>
      </c>
    </row>
    <row r="244" spans="1:3" ht="14.25" x14ac:dyDescent="0.2">
      <c r="A244" s="24" t="s">
        <v>175</v>
      </c>
      <c r="B244" s="27" t="s">
        <v>1008</v>
      </c>
      <c r="C244" s="24" t="s">
        <v>812</v>
      </c>
    </row>
    <row r="245" spans="1:3" ht="14.25" x14ac:dyDescent="0.2">
      <c r="A245" s="24" t="s">
        <v>176</v>
      </c>
      <c r="B245" s="27" t="s">
        <v>1009</v>
      </c>
      <c r="C245" s="24"/>
    </row>
    <row r="246" spans="1:3" ht="14.25" x14ac:dyDescent="0.2">
      <c r="A246" s="24" t="s">
        <v>177</v>
      </c>
      <c r="B246" s="27" t="s">
        <v>1010</v>
      </c>
      <c r="C246" s="24" t="s">
        <v>796</v>
      </c>
    </row>
    <row r="247" spans="1:3" ht="14.25" x14ac:dyDescent="0.2">
      <c r="A247" s="24" t="s">
        <v>178</v>
      </c>
      <c r="B247" s="27" t="s">
        <v>869</v>
      </c>
      <c r="C247" s="24" t="s">
        <v>826</v>
      </c>
    </row>
    <row r="248" spans="1:3" ht="14.25" x14ac:dyDescent="0.2">
      <c r="A248" s="24" t="s">
        <v>179</v>
      </c>
      <c r="B248" s="27" t="s">
        <v>1011</v>
      </c>
      <c r="C248" s="24" t="s">
        <v>796</v>
      </c>
    </row>
    <row r="249" spans="1:3" ht="14.25" x14ac:dyDescent="0.2">
      <c r="A249" s="24" t="s">
        <v>180</v>
      </c>
      <c r="B249" s="27" t="s">
        <v>1012</v>
      </c>
      <c r="C249" s="24"/>
    </row>
    <row r="250" spans="1:3" ht="14.25" x14ac:dyDescent="0.2">
      <c r="A250" s="24" t="s">
        <v>181</v>
      </c>
      <c r="B250" s="27" t="s">
        <v>1013</v>
      </c>
      <c r="C250" s="24" t="s">
        <v>789</v>
      </c>
    </row>
    <row r="251" spans="1:3" ht="14.25" x14ac:dyDescent="0.2">
      <c r="A251" s="24" t="s">
        <v>181</v>
      </c>
      <c r="B251" s="27" t="s">
        <v>1014</v>
      </c>
      <c r="C251" s="24"/>
    </row>
    <row r="252" spans="1:3" ht="14.25" x14ac:dyDescent="0.2">
      <c r="A252" s="24" t="s">
        <v>181</v>
      </c>
      <c r="B252" s="27" t="s">
        <v>790</v>
      </c>
      <c r="C252" s="24"/>
    </row>
    <row r="253" spans="1:3" ht="14.25" x14ac:dyDescent="0.2">
      <c r="A253" s="24" t="s">
        <v>181</v>
      </c>
      <c r="B253" s="27" t="s">
        <v>791</v>
      </c>
      <c r="C253" s="24" t="s">
        <v>782</v>
      </c>
    </row>
    <row r="254" spans="1:3" ht="14.25" x14ac:dyDescent="0.2">
      <c r="A254" s="24" t="s">
        <v>181</v>
      </c>
      <c r="B254" s="27" t="s">
        <v>792</v>
      </c>
      <c r="C254" s="24"/>
    </row>
    <row r="255" spans="1:3" ht="14.25" x14ac:dyDescent="0.2">
      <c r="A255" s="24" t="s">
        <v>181</v>
      </c>
      <c r="B255" s="27" t="s">
        <v>1015</v>
      </c>
      <c r="C255" s="24"/>
    </row>
    <row r="256" spans="1:3" ht="14.25" x14ac:dyDescent="0.2">
      <c r="A256" s="24" t="s">
        <v>182</v>
      </c>
      <c r="B256" s="27" t="s">
        <v>1016</v>
      </c>
      <c r="C256" s="24"/>
    </row>
    <row r="257" spans="1:3" ht="14.25" x14ac:dyDescent="0.2">
      <c r="A257" s="24" t="s">
        <v>183</v>
      </c>
      <c r="B257" s="27" t="s">
        <v>1017</v>
      </c>
      <c r="C257" s="24"/>
    </row>
    <row r="258" spans="1:3" ht="14.25" x14ac:dyDescent="0.2">
      <c r="A258" s="24" t="s">
        <v>184</v>
      </c>
      <c r="B258" s="27" t="s">
        <v>931</v>
      </c>
      <c r="C258" s="24"/>
    </row>
    <row r="259" spans="1:3" ht="14.25" x14ac:dyDescent="0.2">
      <c r="A259" s="24" t="s">
        <v>184</v>
      </c>
      <c r="B259" s="27" t="s">
        <v>933</v>
      </c>
      <c r="C259" s="24" t="s">
        <v>796</v>
      </c>
    </row>
    <row r="260" spans="1:3" ht="14.25" x14ac:dyDescent="0.2">
      <c r="A260" s="24" t="s">
        <v>184</v>
      </c>
      <c r="B260" s="27" t="s">
        <v>932</v>
      </c>
      <c r="C260" s="24" t="s">
        <v>826</v>
      </c>
    </row>
    <row r="261" spans="1:3" ht="14.25" x14ac:dyDescent="0.2">
      <c r="A261" s="24" t="s">
        <v>185</v>
      </c>
      <c r="B261" s="27" t="s">
        <v>954</v>
      </c>
      <c r="C261" s="24"/>
    </row>
    <row r="262" spans="1:3" ht="14.25" x14ac:dyDescent="0.2">
      <c r="A262" s="24" t="s">
        <v>185</v>
      </c>
      <c r="B262" s="27" t="s">
        <v>955</v>
      </c>
      <c r="C262" s="24" t="s">
        <v>789</v>
      </c>
    </row>
    <row r="263" spans="1:3" ht="14.25" x14ac:dyDescent="0.2">
      <c r="A263" s="24" t="s">
        <v>185</v>
      </c>
      <c r="B263" s="27" t="s">
        <v>1018</v>
      </c>
      <c r="C263" s="24" t="s">
        <v>812</v>
      </c>
    </row>
    <row r="264" spans="1:3" ht="14.25" x14ac:dyDescent="0.2">
      <c r="A264" s="24" t="s">
        <v>185</v>
      </c>
      <c r="B264" s="27" t="s">
        <v>1019</v>
      </c>
      <c r="C264" s="24"/>
    </row>
    <row r="265" spans="1:3" ht="14.25" x14ac:dyDescent="0.2">
      <c r="A265" s="24" t="s">
        <v>185</v>
      </c>
      <c r="B265" s="27" t="s">
        <v>956</v>
      </c>
      <c r="C265" s="24" t="s">
        <v>826</v>
      </c>
    </row>
    <row r="266" spans="1:3" ht="14.25" x14ac:dyDescent="0.2">
      <c r="A266" s="24" t="s">
        <v>185</v>
      </c>
      <c r="B266" s="27" t="s">
        <v>1020</v>
      </c>
      <c r="C266" s="24"/>
    </row>
    <row r="267" spans="1:3" ht="14.25" x14ac:dyDescent="0.2">
      <c r="A267" s="24" t="s">
        <v>186</v>
      </c>
      <c r="B267" s="27" t="s">
        <v>1021</v>
      </c>
      <c r="C267" s="24"/>
    </row>
    <row r="268" spans="1:3" ht="14.25" x14ac:dyDescent="0.2">
      <c r="A268" s="24" t="s">
        <v>186</v>
      </c>
      <c r="B268" s="27" t="s">
        <v>1022</v>
      </c>
      <c r="C268" s="24"/>
    </row>
    <row r="269" spans="1:3" ht="14.25" x14ac:dyDescent="0.2">
      <c r="A269" s="24" t="s">
        <v>186</v>
      </c>
      <c r="B269" s="27" t="s">
        <v>1023</v>
      </c>
      <c r="C269" s="24"/>
    </row>
    <row r="270" spans="1:3" ht="14.25" x14ac:dyDescent="0.2">
      <c r="A270" s="24" t="s">
        <v>187</v>
      </c>
      <c r="B270" s="27" t="s">
        <v>1024</v>
      </c>
      <c r="C270" s="24"/>
    </row>
    <row r="271" spans="1:3" ht="14.25" x14ac:dyDescent="0.2">
      <c r="A271" s="24" t="s">
        <v>187</v>
      </c>
      <c r="B271" s="27" t="s">
        <v>1025</v>
      </c>
      <c r="C271" s="24"/>
    </row>
    <row r="272" spans="1:3" ht="14.25" x14ac:dyDescent="0.2">
      <c r="A272" s="24" t="s">
        <v>187</v>
      </c>
      <c r="B272" s="27" t="s">
        <v>1026</v>
      </c>
      <c r="C272" s="24" t="s">
        <v>789</v>
      </c>
    </row>
    <row r="273" spans="1:3" ht="14.25" x14ac:dyDescent="0.2">
      <c r="A273" s="24" t="s">
        <v>187</v>
      </c>
      <c r="B273" s="27" t="s">
        <v>1027</v>
      </c>
      <c r="C273" s="24"/>
    </row>
    <row r="274" spans="1:3" ht="14.25" x14ac:dyDescent="0.2">
      <c r="A274" s="24" t="s">
        <v>188</v>
      </c>
      <c r="B274" s="27" t="s">
        <v>1028</v>
      </c>
      <c r="C274" s="24"/>
    </row>
    <row r="275" spans="1:3" ht="14.25" x14ac:dyDescent="0.2">
      <c r="A275" s="24" t="s">
        <v>189</v>
      </c>
      <c r="B275" s="27" t="s">
        <v>1029</v>
      </c>
      <c r="C275" s="24"/>
    </row>
    <row r="276" spans="1:3" ht="14.25" x14ac:dyDescent="0.2">
      <c r="A276" s="24" t="s">
        <v>190</v>
      </c>
      <c r="B276" s="27" t="s">
        <v>1030</v>
      </c>
      <c r="C276" s="24"/>
    </row>
    <row r="277" spans="1:3" ht="14.25" x14ac:dyDescent="0.2">
      <c r="A277" s="24" t="s">
        <v>190</v>
      </c>
      <c r="B277" s="27" t="s">
        <v>1031</v>
      </c>
      <c r="C277" s="24"/>
    </row>
    <row r="278" spans="1:3" ht="14.25" x14ac:dyDescent="0.2">
      <c r="A278" s="24" t="s">
        <v>190</v>
      </c>
      <c r="B278" s="27" t="s">
        <v>1032</v>
      </c>
      <c r="C278" s="24"/>
    </row>
    <row r="279" spans="1:3" ht="14.25" x14ac:dyDescent="0.2">
      <c r="A279" s="24" t="s">
        <v>191</v>
      </c>
      <c r="B279" s="27" t="s">
        <v>1033</v>
      </c>
      <c r="C279" s="24" t="s">
        <v>789</v>
      </c>
    </row>
    <row r="280" spans="1:3" ht="14.25" x14ac:dyDescent="0.2">
      <c r="A280" s="24" t="s">
        <v>191</v>
      </c>
      <c r="B280" s="27" t="s">
        <v>1034</v>
      </c>
      <c r="C280" s="24" t="s">
        <v>826</v>
      </c>
    </row>
    <row r="281" spans="1:3" ht="14.25" x14ac:dyDescent="0.2">
      <c r="A281" s="24" t="s">
        <v>191</v>
      </c>
      <c r="B281" s="27" t="s">
        <v>1035</v>
      </c>
      <c r="C281" s="24" t="s">
        <v>826</v>
      </c>
    </row>
    <row r="282" spans="1:3" ht="14.25" x14ac:dyDescent="0.2">
      <c r="A282" s="25" t="s">
        <v>192</v>
      </c>
      <c r="B282" s="28" t="s">
        <v>1036</v>
      </c>
      <c r="C282" s="25"/>
    </row>
    <row r="283" spans="1:3" ht="14.25" x14ac:dyDescent="0.2">
      <c r="A283" s="25" t="s">
        <v>193</v>
      </c>
      <c r="B283" s="28" t="s">
        <v>794</v>
      </c>
      <c r="C283" s="25" t="s">
        <v>782</v>
      </c>
    </row>
    <row r="284" spans="1:3" ht="14.25" x14ac:dyDescent="0.2">
      <c r="A284" s="25" t="s">
        <v>193</v>
      </c>
      <c r="B284" s="28" t="s">
        <v>1037</v>
      </c>
      <c r="C284" s="25"/>
    </row>
    <row r="285" spans="1:3" ht="14.25" x14ac:dyDescent="0.2">
      <c r="A285" s="25" t="s">
        <v>193</v>
      </c>
      <c r="B285" s="28" t="s">
        <v>1038</v>
      </c>
      <c r="C285" s="25"/>
    </row>
    <row r="286" spans="1:3" ht="14.25" x14ac:dyDescent="0.2">
      <c r="A286" s="24" t="s">
        <v>194</v>
      </c>
      <c r="B286" s="27" t="s">
        <v>937</v>
      </c>
      <c r="C286" s="24"/>
    </row>
    <row r="287" spans="1:3" ht="14.25" x14ac:dyDescent="0.2">
      <c r="A287" s="24" t="s">
        <v>194</v>
      </c>
      <c r="B287" s="27" t="s">
        <v>1039</v>
      </c>
      <c r="C287" s="24"/>
    </row>
    <row r="288" spans="1:3" ht="14.25" x14ac:dyDescent="0.2">
      <c r="A288" s="24" t="s">
        <v>195</v>
      </c>
      <c r="B288" s="27" t="s">
        <v>1040</v>
      </c>
      <c r="C288" s="24"/>
    </row>
    <row r="289" spans="1:3" ht="14.25" x14ac:dyDescent="0.2">
      <c r="A289" s="24" t="s">
        <v>196</v>
      </c>
      <c r="B289" s="27" t="s">
        <v>1041</v>
      </c>
      <c r="C289" s="24"/>
    </row>
    <row r="290" spans="1:3" ht="14.25" x14ac:dyDescent="0.2">
      <c r="A290" s="24" t="s">
        <v>197</v>
      </c>
      <c r="B290" s="27" t="s">
        <v>1042</v>
      </c>
      <c r="C290" s="24"/>
    </row>
    <row r="291" spans="1:3" ht="14.25" x14ac:dyDescent="0.2">
      <c r="A291" s="24" t="s">
        <v>198</v>
      </c>
      <c r="B291" s="27" t="s">
        <v>797</v>
      </c>
      <c r="C291" s="24"/>
    </row>
    <row r="292" spans="1:3" ht="14.25" x14ac:dyDescent="0.2">
      <c r="A292" s="24" t="s">
        <v>198</v>
      </c>
      <c r="B292" s="27" t="s">
        <v>795</v>
      </c>
      <c r="C292" s="24" t="s">
        <v>796</v>
      </c>
    </row>
    <row r="293" spans="1:3" ht="14.25" x14ac:dyDescent="0.2">
      <c r="A293" s="24" t="s">
        <v>199</v>
      </c>
      <c r="B293" s="27" t="s">
        <v>1009</v>
      </c>
      <c r="C293" s="24"/>
    </row>
    <row r="294" spans="1:3" ht="14.25" x14ac:dyDescent="0.2">
      <c r="A294" s="24" t="s">
        <v>200</v>
      </c>
      <c r="B294" s="27" t="s">
        <v>1043</v>
      </c>
      <c r="C294" s="24"/>
    </row>
    <row r="295" spans="1:3" ht="14.25" x14ac:dyDescent="0.2">
      <c r="A295" s="24" t="s">
        <v>200</v>
      </c>
      <c r="B295" s="27" t="s">
        <v>1044</v>
      </c>
      <c r="C295" s="24"/>
    </row>
    <row r="296" spans="1:3" ht="14.25" x14ac:dyDescent="0.2">
      <c r="A296" s="24" t="s">
        <v>200</v>
      </c>
      <c r="B296" s="27" t="s">
        <v>1045</v>
      </c>
      <c r="C296" s="24"/>
    </row>
    <row r="297" spans="1:3" ht="14.25" x14ac:dyDescent="0.2">
      <c r="A297" s="24" t="s">
        <v>200</v>
      </c>
      <c r="B297" s="27" t="s">
        <v>1046</v>
      </c>
      <c r="C297" s="24"/>
    </row>
    <row r="298" spans="1:3" ht="14.25" x14ac:dyDescent="0.2">
      <c r="A298" s="24" t="s">
        <v>200</v>
      </c>
      <c r="B298" s="27" t="s">
        <v>1047</v>
      </c>
      <c r="C298" s="24" t="s">
        <v>812</v>
      </c>
    </row>
    <row r="299" spans="1:3" ht="14.25" x14ac:dyDescent="0.2">
      <c r="A299" s="24" t="s">
        <v>200</v>
      </c>
      <c r="B299" s="27" t="s">
        <v>1048</v>
      </c>
      <c r="C299" s="24"/>
    </row>
    <row r="300" spans="1:3" ht="14.25" x14ac:dyDescent="0.2">
      <c r="A300" s="24" t="s">
        <v>200</v>
      </c>
      <c r="B300" s="27" t="s">
        <v>1049</v>
      </c>
      <c r="C300" s="24" t="s">
        <v>789</v>
      </c>
    </row>
    <row r="301" spans="1:3" ht="14.25" x14ac:dyDescent="0.2">
      <c r="A301" s="24" t="s">
        <v>200</v>
      </c>
      <c r="B301" s="27" t="s">
        <v>1050</v>
      </c>
      <c r="C301" s="24"/>
    </row>
    <row r="302" spans="1:3" ht="14.25" x14ac:dyDescent="0.2">
      <c r="A302" s="24" t="s">
        <v>200</v>
      </c>
      <c r="B302" s="27" t="s">
        <v>1051</v>
      </c>
      <c r="C302" s="24" t="s">
        <v>796</v>
      </c>
    </row>
    <row r="303" spans="1:3" ht="14.25" x14ac:dyDescent="0.2">
      <c r="A303" s="24" t="s">
        <v>201</v>
      </c>
      <c r="B303" s="27" t="s">
        <v>1052</v>
      </c>
      <c r="C303" s="24"/>
    </row>
    <row r="304" spans="1:3" ht="14.25" x14ac:dyDescent="0.2">
      <c r="A304" s="24" t="s">
        <v>201</v>
      </c>
      <c r="B304" s="27" t="s">
        <v>1053</v>
      </c>
      <c r="C304" s="24"/>
    </row>
    <row r="305" spans="1:3" ht="14.25" x14ac:dyDescent="0.2">
      <c r="A305" s="25" t="s">
        <v>202</v>
      </c>
      <c r="B305" s="28" t="s">
        <v>1054</v>
      </c>
      <c r="C305" s="25" t="s">
        <v>826</v>
      </c>
    </row>
    <row r="306" spans="1:3" ht="14.25" x14ac:dyDescent="0.2">
      <c r="A306" s="24" t="s">
        <v>203</v>
      </c>
      <c r="B306" s="27" t="s">
        <v>1055</v>
      </c>
      <c r="C306" s="24" t="s">
        <v>782</v>
      </c>
    </row>
    <row r="307" spans="1:3" ht="14.25" x14ac:dyDescent="0.2">
      <c r="A307" s="24" t="s">
        <v>203</v>
      </c>
      <c r="B307" s="27" t="s">
        <v>1056</v>
      </c>
      <c r="C307" s="24"/>
    </row>
    <row r="308" spans="1:3" ht="14.25" x14ac:dyDescent="0.2">
      <c r="A308" s="24" t="s">
        <v>203</v>
      </c>
      <c r="B308" s="27" t="s">
        <v>1057</v>
      </c>
      <c r="C308" s="24"/>
    </row>
    <row r="309" spans="1:3" ht="14.25" x14ac:dyDescent="0.2">
      <c r="A309" s="25" t="s">
        <v>204</v>
      </c>
      <c r="B309" s="28" t="s">
        <v>873</v>
      </c>
      <c r="C309" s="25" t="s">
        <v>826</v>
      </c>
    </row>
    <row r="310" spans="1:3" ht="14.25" x14ac:dyDescent="0.2">
      <c r="A310" s="25" t="s">
        <v>205</v>
      </c>
      <c r="B310" s="28" t="s">
        <v>874</v>
      </c>
      <c r="C310" s="25"/>
    </row>
    <row r="311" spans="1:3" ht="14.25" x14ac:dyDescent="0.2">
      <c r="A311" s="25" t="s">
        <v>205</v>
      </c>
      <c r="B311" s="28" t="s">
        <v>875</v>
      </c>
      <c r="C311" s="25" t="s">
        <v>782</v>
      </c>
    </row>
    <row r="312" spans="1:3" ht="14.25" x14ac:dyDescent="0.2">
      <c r="A312" s="25" t="s">
        <v>205</v>
      </c>
      <c r="B312" s="28" t="s">
        <v>876</v>
      </c>
      <c r="C312" s="25"/>
    </row>
    <row r="313" spans="1:3" ht="14.25" x14ac:dyDescent="0.2">
      <c r="A313" s="25" t="s">
        <v>205</v>
      </c>
      <c r="B313" s="28" t="s">
        <v>879</v>
      </c>
      <c r="C313" s="25"/>
    </row>
    <row r="314" spans="1:3" ht="14.25" x14ac:dyDescent="0.2">
      <c r="A314" s="25" t="s">
        <v>205</v>
      </c>
      <c r="B314" s="28" t="s">
        <v>878</v>
      </c>
      <c r="C314" s="25" t="s">
        <v>789</v>
      </c>
    </row>
    <row r="315" spans="1:3" ht="14.25" x14ac:dyDescent="0.2">
      <c r="A315" s="25" t="s">
        <v>205</v>
      </c>
      <c r="B315" s="28" t="s">
        <v>881</v>
      </c>
      <c r="C315" s="25"/>
    </row>
    <row r="316" spans="1:3" ht="14.25" x14ac:dyDescent="0.2">
      <c r="A316" s="25" t="s">
        <v>205</v>
      </c>
      <c r="B316" s="28" t="s">
        <v>1058</v>
      </c>
      <c r="C316" s="25" t="s">
        <v>789</v>
      </c>
    </row>
    <row r="317" spans="1:3" ht="14.25" x14ac:dyDescent="0.2">
      <c r="A317" s="24" t="s">
        <v>206</v>
      </c>
      <c r="B317" s="27" t="s">
        <v>1059</v>
      </c>
      <c r="C317" s="24" t="s">
        <v>782</v>
      </c>
    </row>
    <row r="318" spans="1:3" ht="14.25" x14ac:dyDescent="0.2">
      <c r="A318" s="24" t="s">
        <v>206</v>
      </c>
      <c r="B318" s="27" t="s">
        <v>1060</v>
      </c>
      <c r="C318" s="24"/>
    </row>
    <row r="319" spans="1:3" ht="14.25" x14ac:dyDescent="0.2">
      <c r="A319" s="24" t="s">
        <v>206</v>
      </c>
      <c r="B319" s="27" t="s">
        <v>1061</v>
      </c>
      <c r="C319" s="24"/>
    </row>
    <row r="320" spans="1:3" ht="14.25" x14ac:dyDescent="0.2">
      <c r="A320" s="24" t="s">
        <v>207</v>
      </c>
      <c r="B320" s="27" t="s">
        <v>959</v>
      </c>
      <c r="C320" s="24"/>
    </row>
    <row r="321" spans="1:3" ht="14.25" x14ac:dyDescent="0.2">
      <c r="A321" s="24" t="s">
        <v>208</v>
      </c>
      <c r="B321" s="27" t="s">
        <v>1062</v>
      </c>
      <c r="C321" s="24" t="s">
        <v>782</v>
      </c>
    </row>
    <row r="322" spans="1:3" ht="14.25" x14ac:dyDescent="0.2">
      <c r="A322" s="24" t="s">
        <v>209</v>
      </c>
      <c r="B322" s="27" t="s">
        <v>1063</v>
      </c>
      <c r="C322" s="24" t="s">
        <v>812</v>
      </c>
    </row>
    <row r="323" spans="1:3" ht="14.25" x14ac:dyDescent="0.2">
      <c r="A323" s="24" t="s">
        <v>209</v>
      </c>
      <c r="B323" s="27" t="s">
        <v>1064</v>
      </c>
      <c r="C323" s="24" t="s">
        <v>812</v>
      </c>
    </row>
    <row r="324" spans="1:3" ht="14.25" x14ac:dyDescent="0.2">
      <c r="A324" s="24" t="s">
        <v>210</v>
      </c>
      <c r="B324" s="27" t="s">
        <v>1065</v>
      </c>
      <c r="C324" s="24" t="s">
        <v>796</v>
      </c>
    </row>
    <row r="325" spans="1:3" ht="14.25" x14ac:dyDescent="0.2">
      <c r="A325" s="24" t="s">
        <v>211</v>
      </c>
      <c r="B325" s="27" t="s">
        <v>1066</v>
      </c>
      <c r="C325" s="24"/>
    </row>
    <row r="326" spans="1:3" ht="14.25" x14ac:dyDescent="0.2">
      <c r="A326" s="24" t="s">
        <v>212</v>
      </c>
      <c r="B326" s="27" t="s">
        <v>1067</v>
      </c>
      <c r="C326" s="24" t="s">
        <v>826</v>
      </c>
    </row>
    <row r="327" spans="1:3" ht="14.25" x14ac:dyDescent="0.2">
      <c r="A327" s="24" t="s">
        <v>213</v>
      </c>
      <c r="B327" s="27" t="s">
        <v>1035</v>
      </c>
      <c r="C327" s="24" t="s">
        <v>826</v>
      </c>
    </row>
    <row r="328" spans="1:3" ht="14.25" x14ac:dyDescent="0.2">
      <c r="A328" s="24" t="s">
        <v>214</v>
      </c>
      <c r="B328" s="27" t="s">
        <v>1068</v>
      </c>
      <c r="C328" s="24"/>
    </row>
    <row r="329" spans="1:3" ht="14.25" x14ac:dyDescent="0.2">
      <c r="A329" s="24" t="s">
        <v>214</v>
      </c>
      <c r="B329" s="27" t="s">
        <v>1069</v>
      </c>
      <c r="C329" s="24"/>
    </row>
    <row r="330" spans="1:3" ht="14.25" x14ac:dyDescent="0.2">
      <c r="A330" s="24" t="s">
        <v>214</v>
      </c>
      <c r="B330" s="27" t="s">
        <v>1070</v>
      </c>
      <c r="C330" s="24"/>
    </row>
    <row r="331" spans="1:3" ht="14.25" x14ac:dyDescent="0.2">
      <c r="A331" s="24" t="s">
        <v>214</v>
      </c>
      <c r="B331" s="27" t="s">
        <v>1071</v>
      </c>
      <c r="C331" s="24"/>
    </row>
    <row r="332" spans="1:3" ht="14.25" x14ac:dyDescent="0.2">
      <c r="A332" s="24" t="s">
        <v>215</v>
      </c>
      <c r="B332" s="27" t="s">
        <v>1072</v>
      </c>
      <c r="C332" s="24" t="s">
        <v>812</v>
      </c>
    </row>
    <row r="333" spans="1:3" ht="14.25" x14ac:dyDescent="0.2">
      <c r="A333" s="24" t="s">
        <v>216</v>
      </c>
      <c r="B333" s="27" t="s">
        <v>1073</v>
      </c>
      <c r="C333" s="24"/>
    </row>
    <row r="334" spans="1:3" ht="14.25" x14ac:dyDescent="0.2">
      <c r="A334" s="24" t="s">
        <v>216</v>
      </c>
      <c r="B334" s="27" t="s">
        <v>1074</v>
      </c>
      <c r="C334" s="24"/>
    </row>
    <row r="335" spans="1:3" ht="14.25" x14ac:dyDescent="0.2">
      <c r="A335" s="24" t="s">
        <v>216</v>
      </c>
      <c r="B335" s="27" t="s">
        <v>1075</v>
      </c>
      <c r="C335" s="24"/>
    </row>
    <row r="336" spans="1:3" ht="14.25" x14ac:dyDescent="0.2">
      <c r="A336" s="24" t="s">
        <v>217</v>
      </c>
      <c r="B336" s="27" t="s">
        <v>1076</v>
      </c>
      <c r="C336" s="24"/>
    </row>
    <row r="337" spans="1:3" ht="14.25" x14ac:dyDescent="0.2">
      <c r="A337" s="24" t="s">
        <v>217</v>
      </c>
      <c r="B337" s="27" t="s">
        <v>1077</v>
      </c>
      <c r="C337" s="24"/>
    </row>
    <row r="338" spans="1:3" ht="14.25" x14ac:dyDescent="0.2">
      <c r="A338" s="24" t="s">
        <v>217</v>
      </c>
      <c r="B338" s="27" t="s">
        <v>1078</v>
      </c>
      <c r="C338" s="24"/>
    </row>
    <row r="339" spans="1:3" ht="14.25" x14ac:dyDescent="0.2">
      <c r="A339" s="24" t="s">
        <v>217</v>
      </c>
      <c r="B339" s="27" t="s">
        <v>1079</v>
      </c>
      <c r="C339" s="24"/>
    </row>
    <row r="340" spans="1:3" ht="14.25" x14ac:dyDescent="0.2">
      <c r="A340" s="24" t="s">
        <v>217</v>
      </c>
      <c r="B340" s="27" t="s">
        <v>1080</v>
      </c>
      <c r="C340" s="24"/>
    </row>
    <row r="341" spans="1:3" ht="14.25" x14ac:dyDescent="0.2">
      <c r="A341" s="24" t="s">
        <v>217</v>
      </c>
      <c r="B341" s="27" t="s">
        <v>1081</v>
      </c>
      <c r="C341" s="24"/>
    </row>
    <row r="342" spans="1:3" ht="14.25" x14ac:dyDescent="0.2">
      <c r="A342" s="25" t="s">
        <v>218</v>
      </c>
      <c r="B342" s="28" t="s">
        <v>1001</v>
      </c>
      <c r="C342" s="25"/>
    </row>
    <row r="343" spans="1:3" ht="14.25" x14ac:dyDescent="0.2">
      <c r="A343" s="24" t="s">
        <v>219</v>
      </c>
      <c r="B343" s="27" t="s">
        <v>952</v>
      </c>
      <c r="C343" s="24" t="s">
        <v>789</v>
      </c>
    </row>
    <row r="344" spans="1:3" ht="14.25" x14ac:dyDescent="0.2">
      <c r="A344" s="24" t="s">
        <v>220</v>
      </c>
      <c r="B344" s="27" t="s">
        <v>1082</v>
      </c>
      <c r="C344" s="24"/>
    </row>
    <row r="345" spans="1:3" ht="14.25" x14ac:dyDescent="0.2">
      <c r="A345" s="24" t="s">
        <v>221</v>
      </c>
      <c r="B345" s="27" t="s">
        <v>1083</v>
      </c>
      <c r="C345" s="24" t="s">
        <v>812</v>
      </c>
    </row>
    <row r="346" spans="1:3" ht="14.25" x14ac:dyDescent="0.2">
      <c r="A346" s="24" t="s">
        <v>220</v>
      </c>
      <c r="B346" s="27" t="s">
        <v>1084</v>
      </c>
      <c r="C346" s="24"/>
    </row>
    <row r="347" spans="1:3" ht="14.25" x14ac:dyDescent="0.2">
      <c r="A347" s="24" t="s">
        <v>220</v>
      </c>
      <c r="B347" s="27" t="s">
        <v>1085</v>
      </c>
      <c r="C347" s="24" t="s">
        <v>826</v>
      </c>
    </row>
    <row r="348" spans="1:3" ht="14.25" x14ac:dyDescent="0.2">
      <c r="A348" s="24" t="s">
        <v>220</v>
      </c>
      <c r="B348" s="27" t="s">
        <v>1086</v>
      </c>
      <c r="C348" s="24"/>
    </row>
    <row r="349" spans="1:3" ht="14.25" x14ac:dyDescent="0.2">
      <c r="A349" s="24" t="s">
        <v>222</v>
      </c>
      <c r="B349" s="27" t="s">
        <v>1087</v>
      </c>
      <c r="C349" s="24"/>
    </row>
    <row r="350" spans="1:3" ht="14.25" x14ac:dyDescent="0.2">
      <c r="A350" s="24" t="s">
        <v>222</v>
      </c>
      <c r="B350" s="27" t="s">
        <v>1088</v>
      </c>
      <c r="C350" s="24"/>
    </row>
    <row r="351" spans="1:3" ht="14.25" x14ac:dyDescent="0.2">
      <c r="A351" s="24" t="s">
        <v>223</v>
      </c>
      <c r="B351" s="27" t="s">
        <v>1089</v>
      </c>
      <c r="C351" s="24" t="s">
        <v>782</v>
      </c>
    </row>
    <row r="352" spans="1:3" ht="14.25" x14ac:dyDescent="0.2">
      <c r="A352" s="24" t="s">
        <v>223</v>
      </c>
      <c r="B352" s="27" t="s">
        <v>1090</v>
      </c>
      <c r="C352" s="24"/>
    </row>
    <row r="353" spans="1:3" ht="14.25" x14ac:dyDescent="0.2">
      <c r="A353" s="24" t="s">
        <v>224</v>
      </c>
      <c r="B353" s="27" t="s">
        <v>1091</v>
      </c>
      <c r="C353" s="24" t="s">
        <v>826</v>
      </c>
    </row>
    <row r="354" spans="1:3" ht="14.25" x14ac:dyDescent="0.2">
      <c r="A354" s="24" t="s">
        <v>225</v>
      </c>
      <c r="B354" s="27" t="s">
        <v>1092</v>
      </c>
      <c r="C354" s="24" t="s">
        <v>789</v>
      </c>
    </row>
    <row r="355" spans="1:3" ht="14.25" x14ac:dyDescent="0.2">
      <c r="A355" s="24" t="s">
        <v>225</v>
      </c>
      <c r="B355" s="27" t="s">
        <v>1093</v>
      </c>
      <c r="C355" s="24" t="s">
        <v>812</v>
      </c>
    </row>
    <row r="356" spans="1:3" ht="14.25" x14ac:dyDescent="0.2">
      <c r="A356" s="24" t="s">
        <v>226</v>
      </c>
      <c r="B356" s="27" t="s">
        <v>1094</v>
      </c>
      <c r="C356" s="24"/>
    </row>
    <row r="357" spans="1:3" ht="14.25" x14ac:dyDescent="0.2">
      <c r="A357" s="24" t="s">
        <v>227</v>
      </c>
      <c r="B357" s="27" t="s">
        <v>1095</v>
      </c>
      <c r="C357" s="24"/>
    </row>
    <row r="358" spans="1:3" ht="14.25" x14ac:dyDescent="0.2">
      <c r="A358" s="24" t="s">
        <v>228</v>
      </c>
      <c r="B358" s="27" t="s">
        <v>1096</v>
      </c>
      <c r="C358" s="24" t="s">
        <v>782</v>
      </c>
    </row>
    <row r="359" spans="1:3" ht="14.25" x14ac:dyDescent="0.2">
      <c r="A359" s="24" t="s">
        <v>229</v>
      </c>
      <c r="B359" s="27" t="s">
        <v>1097</v>
      </c>
      <c r="C359" s="24"/>
    </row>
    <row r="360" spans="1:3" ht="14.25" x14ac:dyDescent="0.2">
      <c r="A360" s="24" t="s">
        <v>230</v>
      </c>
      <c r="B360" s="27" t="s">
        <v>1098</v>
      </c>
      <c r="C360" s="24"/>
    </row>
    <row r="361" spans="1:3" ht="14.25" x14ac:dyDescent="0.2">
      <c r="A361" s="24" t="s">
        <v>230</v>
      </c>
      <c r="B361" s="27" t="s">
        <v>1099</v>
      </c>
      <c r="C361" s="24"/>
    </row>
    <row r="362" spans="1:3" ht="14.25" x14ac:dyDescent="0.2">
      <c r="A362" s="24" t="s">
        <v>230</v>
      </c>
      <c r="B362" s="27" t="s">
        <v>1100</v>
      </c>
      <c r="C362" s="24"/>
    </row>
    <row r="363" spans="1:3" ht="14.25" x14ac:dyDescent="0.2">
      <c r="A363" s="24" t="s">
        <v>231</v>
      </c>
      <c r="B363" s="27" t="s">
        <v>1101</v>
      </c>
      <c r="C363" s="24"/>
    </row>
    <row r="364" spans="1:3" ht="14.25" x14ac:dyDescent="0.2">
      <c r="A364" s="24" t="s">
        <v>232</v>
      </c>
      <c r="B364" s="27" t="s">
        <v>1102</v>
      </c>
      <c r="C364" s="24" t="s">
        <v>826</v>
      </c>
    </row>
    <row r="365" spans="1:3" ht="14.25" x14ac:dyDescent="0.2">
      <c r="A365" s="24" t="s">
        <v>233</v>
      </c>
      <c r="B365" s="27" t="s">
        <v>1103</v>
      </c>
      <c r="C365" s="24"/>
    </row>
    <row r="366" spans="1:3" ht="14.25" x14ac:dyDescent="0.2">
      <c r="A366" s="24" t="s">
        <v>233</v>
      </c>
      <c r="B366" s="27" t="s">
        <v>1104</v>
      </c>
      <c r="C366" s="24"/>
    </row>
    <row r="367" spans="1:3" ht="14.25" x14ac:dyDescent="0.2">
      <c r="A367" s="24" t="s">
        <v>233</v>
      </c>
      <c r="B367" s="27" t="s">
        <v>1105</v>
      </c>
      <c r="C367" s="24"/>
    </row>
    <row r="368" spans="1:3" ht="14.25" x14ac:dyDescent="0.2">
      <c r="A368" s="25" t="s">
        <v>234</v>
      </c>
      <c r="B368" s="28" t="s">
        <v>1106</v>
      </c>
      <c r="C368" s="25"/>
    </row>
    <row r="369" spans="1:3" ht="14.25" x14ac:dyDescent="0.2">
      <c r="A369" s="25" t="s">
        <v>235</v>
      </c>
      <c r="B369" s="28" t="s">
        <v>924</v>
      </c>
      <c r="C369" s="25" t="s">
        <v>812</v>
      </c>
    </row>
    <row r="370" spans="1:3" ht="14.25" x14ac:dyDescent="0.2">
      <c r="A370" s="25" t="s">
        <v>235</v>
      </c>
      <c r="B370" s="28" t="s">
        <v>1107</v>
      </c>
      <c r="C370" s="25" t="s">
        <v>812</v>
      </c>
    </row>
    <row r="371" spans="1:3" ht="14.25" x14ac:dyDescent="0.2">
      <c r="A371" s="25" t="s">
        <v>235</v>
      </c>
      <c r="B371" s="28" t="s">
        <v>923</v>
      </c>
      <c r="C371" s="25" t="s">
        <v>812</v>
      </c>
    </row>
    <row r="372" spans="1:3" ht="14.25" x14ac:dyDescent="0.2">
      <c r="A372" s="24" t="s">
        <v>236</v>
      </c>
      <c r="B372" s="27" t="s">
        <v>1108</v>
      </c>
      <c r="C372" s="24"/>
    </row>
    <row r="373" spans="1:3" ht="14.25" x14ac:dyDescent="0.2">
      <c r="A373" s="24" t="s">
        <v>237</v>
      </c>
      <c r="B373" s="27" t="s">
        <v>1096</v>
      </c>
      <c r="C373" s="24" t="s">
        <v>782</v>
      </c>
    </row>
    <row r="374" spans="1:3" ht="14.25" x14ac:dyDescent="0.2">
      <c r="A374" s="25" t="s">
        <v>238</v>
      </c>
      <c r="B374" s="28" t="s">
        <v>1109</v>
      </c>
      <c r="C374" s="25"/>
    </row>
    <row r="375" spans="1:3" ht="14.25" x14ac:dyDescent="0.2">
      <c r="A375" s="25" t="s">
        <v>239</v>
      </c>
      <c r="B375" s="28" t="s">
        <v>1110</v>
      </c>
      <c r="C375" s="25"/>
    </row>
    <row r="376" spans="1:3" ht="14.25" x14ac:dyDescent="0.2">
      <c r="A376" s="24" t="s">
        <v>240</v>
      </c>
      <c r="B376" s="27" t="s">
        <v>1111</v>
      </c>
      <c r="C376" s="24"/>
    </row>
    <row r="377" spans="1:3" ht="14.25" x14ac:dyDescent="0.2">
      <c r="A377" s="24" t="s">
        <v>241</v>
      </c>
      <c r="B377" s="27" t="s">
        <v>1112</v>
      </c>
      <c r="C377" s="24" t="s">
        <v>789</v>
      </c>
    </row>
    <row r="378" spans="1:3" ht="14.25" x14ac:dyDescent="0.2">
      <c r="A378" s="24" t="s">
        <v>242</v>
      </c>
      <c r="B378" s="27" t="s">
        <v>1113</v>
      </c>
      <c r="C378" s="24" t="s">
        <v>782</v>
      </c>
    </row>
    <row r="379" spans="1:3" ht="14.25" x14ac:dyDescent="0.2">
      <c r="A379" s="24" t="s">
        <v>243</v>
      </c>
      <c r="B379" s="27" t="s">
        <v>1114</v>
      </c>
      <c r="C379" s="24"/>
    </row>
    <row r="380" spans="1:3" ht="14.25" x14ac:dyDescent="0.2">
      <c r="A380" s="24" t="s">
        <v>244</v>
      </c>
      <c r="B380" s="27" t="s">
        <v>1115</v>
      </c>
      <c r="C380" s="24" t="s">
        <v>789</v>
      </c>
    </row>
    <row r="381" spans="1:3" ht="14.25" x14ac:dyDescent="0.2">
      <c r="A381" s="24" t="s">
        <v>244</v>
      </c>
      <c r="B381" s="27" t="s">
        <v>1116</v>
      </c>
      <c r="C381" s="24"/>
    </row>
    <row r="382" spans="1:3" ht="14.25" x14ac:dyDescent="0.2">
      <c r="A382" s="24" t="s">
        <v>244</v>
      </c>
      <c r="B382" s="27" t="s">
        <v>1117</v>
      </c>
      <c r="C382" s="24" t="s">
        <v>782</v>
      </c>
    </row>
    <row r="383" spans="1:3" ht="14.25" x14ac:dyDescent="0.2">
      <c r="A383" s="25" t="s">
        <v>245</v>
      </c>
      <c r="B383" s="28" t="s">
        <v>1118</v>
      </c>
      <c r="C383" s="25"/>
    </row>
    <row r="384" spans="1:3" ht="14.25" x14ac:dyDescent="0.2">
      <c r="A384" s="24" t="s">
        <v>246</v>
      </c>
      <c r="B384" s="27" t="s">
        <v>1119</v>
      </c>
      <c r="C384" s="24" t="s">
        <v>826</v>
      </c>
    </row>
    <row r="385" spans="1:3" ht="14.25" x14ac:dyDescent="0.2">
      <c r="A385" s="24" t="s">
        <v>247</v>
      </c>
      <c r="B385" s="27" t="s">
        <v>1120</v>
      </c>
      <c r="C385" s="24" t="s">
        <v>782</v>
      </c>
    </row>
    <row r="386" spans="1:3" ht="14.25" x14ac:dyDescent="0.2">
      <c r="A386" s="24" t="s">
        <v>248</v>
      </c>
      <c r="B386" s="27" t="s">
        <v>938</v>
      </c>
      <c r="C386" s="24" t="s">
        <v>826</v>
      </c>
    </row>
    <row r="387" spans="1:3" ht="14.25" x14ac:dyDescent="0.2">
      <c r="A387" s="24" t="s">
        <v>249</v>
      </c>
      <c r="B387" s="27" t="s">
        <v>1121</v>
      </c>
      <c r="C387" s="24" t="s">
        <v>826</v>
      </c>
    </row>
    <row r="388" spans="1:3" ht="14.25" x14ac:dyDescent="0.2">
      <c r="A388" s="24" t="s">
        <v>249</v>
      </c>
      <c r="B388" s="27" t="s">
        <v>1122</v>
      </c>
      <c r="C388" s="24"/>
    </row>
    <row r="389" spans="1:3" ht="14.25" x14ac:dyDescent="0.2">
      <c r="A389" s="24" t="s">
        <v>250</v>
      </c>
      <c r="B389" s="27" t="s">
        <v>1123</v>
      </c>
      <c r="C389" s="24"/>
    </row>
    <row r="390" spans="1:3" ht="14.25" x14ac:dyDescent="0.2">
      <c r="A390" s="24" t="s">
        <v>251</v>
      </c>
      <c r="B390" s="27" t="s">
        <v>1124</v>
      </c>
      <c r="C390" s="24"/>
    </row>
    <row r="391" spans="1:3" ht="14.25" x14ac:dyDescent="0.2">
      <c r="A391" s="24" t="s">
        <v>252</v>
      </c>
      <c r="B391" s="27" t="s">
        <v>963</v>
      </c>
      <c r="C391" s="24" t="s">
        <v>789</v>
      </c>
    </row>
    <row r="392" spans="1:3" ht="14.25" x14ac:dyDescent="0.2">
      <c r="A392" s="24" t="s">
        <v>253</v>
      </c>
      <c r="B392" s="27" t="s">
        <v>1125</v>
      </c>
      <c r="C392" s="24"/>
    </row>
    <row r="393" spans="1:3" ht="14.25" x14ac:dyDescent="0.2">
      <c r="A393" s="24" t="s">
        <v>253</v>
      </c>
      <c r="B393" s="27" t="s">
        <v>1126</v>
      </c>
      <c r="C393" s="24"/>
    </row>
    <row r="394" spans="1:3" ht="14.25" x14ac:dyDescent="0.2">
      <c r="A394" s="24" t="s">
        <v>254</v>
      </c>
      <c r="B394" s="27" t="s">
        <v>980</v>
      </c>
      <c r="C394" s="24"/>
    </row>
    <row r="395" spans="1:3" ht="14.25" x14ac:dyDescent="0.2">
      <c r="A395" s="24" t="s">
        <v>254</v>
      </c>
      <c r="B395" s="27" t="s">
        <v>981</v>
      </c>
      <c r="C395" s="24" t="s">
        <v>796</v>
      </c>
    </row>
    <row r="396" spans="1:3" ht="14.25" x14ac:dyDescent="0.2">
      <c r="A396" s="24" t="s">
        <v>255</v>
      </c>
      <c r="B396" s="27" t="s">
        <v>1127</v>
      </c>
      <c r="C396" s="24"/>
    </row>
    <row r="397" spans="1:3" ht="14.25" x14ac:dyDescent="0.2">
      <c r="A397" s="24" t="s">
        <v>256</v>
      </c>
      <c r="B397" s="27" t="s">
        <v>1128</v>
      </c>
      <c r="C397" s="24" t="s">
        <v>796</v>
      </c>
    </row>
    <row r="398" spans="1:3" ht="14.25" x14ac:dyDescent="0.2">
      <c r="A398" s="24" t="s">
        <v>256</v>
      </c>
      <c r="B398" s="27" t="s">
        <v>1129</v>
      </c>
      <c r="C398" s="24"/>
    </row>
    <row r="399" spans="1:3" ht="14.25" x14ac:dyDescent="0.2">
      <c r="A399" s="24" t="s">
        <v>257</v>
      </c>
      <c r="B399" s="27" t="s">
        <v>1130</v>
      </c>
      <c r="C399" s="24"/>
    </row>
    <row r="400" spans="1:3" ht="14.25" x14ac:dyDescent="0.2">
      <c r="A400" s="24" t="s">
        <v>257</v>
      </c>
      <c r="B400" s="27" t="s">
        <v>1131</v>
      </c>
      <c r="C400" s="24"/>
    </row>
    <row r="401" spans="1:3" ht="14.25" x14ac:dyDescent="0.2">
      <c r="A401" s="24" t="s">
        <v>258</v>
      </c>
      <c r="B401" s="27" t="s">
        <v>1132</v>
      </c>
      <c r="C401" s="24"/>
    </row>
    <row r="402" spans="1:3" ht="14.25" x14ac:dyDescent="0.2">
      <c r="A402" s="24" t="s">
        <v>259</v>
      </c>
      <c r="B402" s="27" t="s">
        <v>1133</v>
      </c>
      <c r="C402" s="24"/>
    </row>
    <row r="403" spans="1:3" ht="14.25" x14ac:dyDescent="0.2">
      <c r="A403" s="24" t="s">
        <v>259</v>
      </c>
      <c r="B403" s="27" t="s">
        <v>915</v>
      </c>
      <c r="C403" s="24"/>
    </row>
    <row r="404" spans="1:3" ht="14.25" x14ac:dyDescent="0.2">
      <c r="A404" s="24" t="s">
        <v>259</v>
      </c>
      <c r="B404" s="27" t="s">
        <v>914</v>
      </c>
      <c r="C404" s="24" t="s">
        <v>796</v>
      </c>
    </row>
    <row r="405" spans="1:3" ht="14.25" x14ac:dyDescent="0.2">
      <c r="A405" s="24" t="s">
        <v>260</v>
      </c>
      <c r="B405" s="27" t="s">
        <v>1134</v>
      </c>
      <c r="C405" s="24"/>
    </row>
    <row r="406" spans="1:3" ht="14.25" x14ac:dyDescent="0.2">
      <c r="A406" s="24" t="s">
        <v>261</v>
      </c>
      <c r="B406" s="27" t="s">
        <v>1068</v>
      </c>
      <c r="C406" s="24"/>
    </row>
    <row r="407" spans="1:3" ht="14.25" x14ac:dyDescent="0.2">
      <c r="A407" s="24" t="s">
        <v>261</v>
      </c>
      <c r="B407" s="27" t="s">
        <v>1075</v>
      </c>
      <c r="C407" s="24"/>
    </row>
    <row r="408" spans="1:3" ht="14.25" x14ac:dyDescent="0.2">
      <c r="A408" s="24" t="s">
        <v>262</v>
      </c>
      <c r="B408" s="27" t="s">
        <v>1135</v>
      </c>
      <c r="C408" s="24"/>
    </row>
    <row r="409" spans="1:3" ht="14.25" x14ac:dyDescent="0.2">
      <c r="A409" s="24" t="s">
        <v>263</v>
      </c>
      <c r="B409" s="27" t="s">
        <v>1136</v>
      </c>
      <c r="C409" s="24"/>
    </row>
    <row r="410" spans="1:3" ht="14.25" x14ac:dyDescent="0.2">
      <c r="A410" s="24" t="s">
        <v>264</v>
      </c>
      <c r="B410" s="27" t="s">
        <v>1137</v>
      </c>
      <c r="C410" s="24" t="s">
        <v>789</v>
      </c>
    </row>
    <row r="411" spans="1:3" ht="14.25" x14ac:dyDescent="0.2">
      <c r="A411" s="24" t="s">
        <v>265</v>
      </c>
      <c r="B411" s="27" t="s">
        <v>1138</v>
      </c>
      <c r="C411" s="24"/>
    </row>
    <row r="412" spans="1:3" ht="14.25" x14ac:dyDescent="0.2">
      <c r="A412" s="24" t="s">
        <v>265</v>
      </c>
      <c r="B412" s="27" t="s">
        <v>1139</v>
      </c>
      <c r="C412" s="24"/>
    </row>
    <row r="413" spans="1:3" ht="14.25" x14ac:dyDescent="0.2">
      <c r="A413" s="25" t="s">
        <v>266</v>
      </c>
      <c r="B413" s="28" t="s">
        <v>1140</v>
      </c>
      <c r="C413" s="25"/>
    </row>
    <row r="414" spans="1:3" ht="14.25" x14ac:dyDescent="0.2">
      <c r="A414" s="25" t="s">
        <v>267</v>
      </c>
      <c r="B414" s="28" t="s">
        <v>1141</v>
      </c>
      <c r="C414" s="25"/>
    </row>
    <row r="415" spans="1:3" ht="14.25" x14ac:dyDescent="0.2">
      <c r="A415" s="25" t="s">
        <v>267</v>
      </c>
      <c r="B415" s="28" t="s">
        <v>1142</v>
      </c>
      <c r="C415" s="25" t="s">
        <v>826</v>
      </c>
    </row>
    <row r="416" spans="1:3" ht="14.25" x14ac:dyDescent="0.2">
      <c r="A416" s="25" t="s">
        <v>268</v>
      </c>
      <c r="B416" s="28" t="s">
        <v>1038</v>
      </c>
      <c r="C416" s="25"/>
    </row>
    <row r="417" spans="1:3" ht="14.25" x14ac:dyDescent="0.2">
      <c r="A417" s="25" t="s">
        <v>268</v>
      </c>
      <c r="B417" s="28" t="s">
        <v>794</v>
      </c>
      <c r="C417" s="25" t="s">
        <v>782</v>
      </c>
    </row>
    <row r="418" spans="1:3" ht="14.25" x14ac:dyDescent="0.2">
      <c r="A418" s="25" t="s">
        <v>269</v>
      </c>
      <c r="B418" s="28" t="s">
        <v>1143</v>
      </c>
      <c r="C418" s="25"/>
    </row>
    <row r="419" spans="1:3" ht="14.25" x14ac:dyDescent="0.2">
      <c r="A419" s="24" t="s">
        <v>270</v>
      </c>
      <c r="B419" s="27" t="s">
        <v>1144</v>
      </c>
      <c r="C419" s="24" t="s">
        <v>826</v>
      </c>
    </row>
    <row r="420" spans="1:3" ht="14.25" x14ac:dyDescent="0.2">
      <c r="A420" s="24" t="s">
        <v>270</v>
      </c>
      <c r="B420" s="27" t="s">
        <v>1145</v>
      </c>
      <c r="C420" s="24"/>
    </row>
    <row r="421" spans="1:3" ht="14.25" x14ac:dyDescent="0.2">
      <c r="A421" s="24" t="s">
        <v>271</v>
      </c>
      <c r="B421" s="27" t="s">
        <v>1146</v>
      </c>
      <c r="C421" s="24"/>
    </row>
    <row r="422" spans="1:3" ht="14.25" x14ac:dyDescent="0.2">
      <c r="A422" s="24" t="s">
        <v>272</v>
      </c>
      <c r="B422" s="27" t="s">
        <v>1092</v>
      </c>
      <c r="C422" s="24" t="s">
        <v>789</v>
      </c>
    </row>
    <row r="423" spans="1:3" ht="14.25" x14ac:dyDescent="0.2">
      <c r="A423" s="24" t="s">
        <v>272</v>
      </c>
      <c r="B423" s="27" t="s">
        <v>1093</v>
      </c>
      <c r="C423" s="24" t="s">
        <v>812</v>
      </c>
    </row>
    <row r="424" spans="1:3" ht="14.25" x14ac:dyDescent="0.2">
      <c r="A424" s="24" t="s">
        <v>273</v>
      </c>
      <c r="B424" s="27" t="s">
        <v>1147</v>
      </c>
      <c r="C424" s="24"/>
    </row>
    <row r="425" spans="1:3" ht="14.25" x14ac:dyDescent="0.2">
      <c r="A425" s="24" t="s">
        <v>273</v>
      </c>
      <c r="B425" s="27" t="s">
        <v>1148</v>
      </c>
      <c r="C425" s="24" t="s">
        <v>782</v>
      </c>
    </row>
    <row r="426" spans="1:3" ht="14.25" x14ac:dyDescent="0.2">
      <c r="A426" s="24" t="s">
        <v>274</v>
      </c>
      <c r="B426" s="27" t="s">
        <v>1149</v>
      </c>
      <c r="C426" s="24" t="s">
        <v>782</v>
      </c>
    </row>
    <row r="427" spans="1:3" ht="14.25" x14ac:dyDescent="0.2">
      <c r="A427" s="24" t="s">
        <v>274</v>
      </c>
      <c r="B427" s="27" t="s">
        <v>1150</v>
      </c>
      <c r="C427" s="24"/>
    </row>
    <row r="428" spans="1:3" ht="14.25" x14ac:dyDescent="0.2">
      <c r="A428" s="24" t="s">
        <v>274</v>
      </c>
      <c r="B428" s="27" t="s">
        <v>1151</v>
      </c>
      <c r="C428" s="24"/>
    </row>
    <row r="429" spans="1:3" ht="14.25" x14ac:dyDescent="0.2">
      <c r="A429" s="24" t="s">
        <v>275</v>
      </c>
      <c r="B429" s="27" t="s">
        <v>1152</v>
      </c>
      <c r="C429" s="24"/>
    </row>
    <row r="430" spans="1:3" ht="14.25" x14ac:dyDescent="0.2">
      <c r="A430" s="24" t="s">
        <v>275</v>
      </c>
      <c r="B430" s="27" t="s">
        <v>1153</v>
      </c>
      <c r="C430" s="24" t="s">
        <v>789</v>
      </c>
    </row>
    <row r="431" spans="1:3" ht="14.25" x14ac:dyDescent="0.2">
      <c r="A431" s="24" t="s">
        <v>275</v>
      </c>
      <c r="B431" s="27" t="s">
        <v>1154</v>
      </c>
      <c r="C431" s="24"/>
    </row>
    <row r="432" spans="1:3" ht="14.25" x14ac:dyDescent="0.2">
      <c r="A432" s="24" t="s">
        <v>275</v>
      </c>
      <c r="B432" s="27" t="s">
        <v>1155</v>
      </c>
      <c r="C432" s="24"/>
    </row>
    <row r="433" spans="1:3" ht="14.25" x14ac:dyDescent="0.2">
      <c r="A433" s="24" t="s">
        <v>275</v>
      </c>
      <c r="B433" s="27" t="s">
        <v>1156</v>
      </c>
      <c r="C433" s="24"/>
    </row>
    <row r="434" spans="1:3" ht="14.25" x14ac:dyDescent="0.2">
      <c r="A434" s="24" t="s">
        <v>276</v>
      </c>
      <c r="B434" s="27" t="s">
        <v>1157</v>
      </c>
      <c r="C434" s="24"/>
    </row>
    <row r="435" spans="1:3" ht="14.25" x14ac:dyDescent="0.2">
      <c r="A435" s="24" t="s">
        <v>276</v>
      </c>
      <c r="B435" s="27" t="s">
        <v>1158</v>
      </c>
      <c r="C435" s="24" t="s">
        <v>826</v>
      </c>
    </row>
    <row r="436" spans="1:3" ht="14.25" x14ac:dyDescent="0.2">
      <c r="A436" s="24" t="s">
        <v>277</v>
      </c>
      <c r="B436" s="27" t="s">
        <v>1159</v>
      </c>
      <c r="C436" s="24"/>
    </row>
    <row r="437" spans="1:3" ht="14.25" x14ac:dyDescent="0.2">
      <c r="A437" s="24" t="s">
        <v>277</v>
      </c>
      <c r="B437" s="27" t="s">
        <v>1160</v>
      </c>
      <c r="C437" s="24" t="s">
        <v>826</v>
      </c>
    </row>
    <row r="438" spans="1:3" ht="14.25" x14ac:dyDescent="0.2">
      <c r="A438" s="24" t="s">
        <v>277</v>
      </c>
      <c r="B438" s="27" t="s">
        <v>1161</v>
      </c>
      <c r="C438" s="24" t="s">
        <v>789</v>
      </c>
    </row>
    <row r="439" spans="1:3" ht="14.25" x14ac:dyDescent="0.2">
      <c r="A439" s="24" t="s">
        <v>278</v>
      </c>
      <c r="B439" s="27" t="s">
        <v>1162</v>
      </c>
      <c r="C439" s="24"/>
    </row>
    <row r="440" spans="1:3" ht="14.25" x14ac:dyDescent="0.2">
      <c r="A440" s="24" t="s">
        <v>279</v>
      </c>
      <c r="B440" s="27" t="s">
        <v>1163</v>
      </c>
      <c r="C440" s="24" t="s">
        <v>782</v>
      </c>
    </row>
    <row r="441" spans="1:3" ht="14.25" x14ac:dyDescent="0.2">
      <c r="A441" s="24" t="s">
        <v>279</v>
      </c>
      <c r="B441" s="27" t="s">
        <v>1164</v>
      </c>
      <c r="C441" s="24" t="s">
        <v>789</v>
      </c>
    </row>
    <row r="442" spans="1:3" ht="14.25" x14ac:dyDescent="0.2">
      <c r="A442" s="24" t="s">
        <v>280</v>
      </c>
      <c r="B442" s="27" t="s">
        <v>1165</v>
      </c>
      <c r="C442" s="24" t="s">
        <v>826</v>
      </c>
    </row>
    <row r="443" spans="1:3" ht="14.25" x14ac:dyDescent="0.2">
      <c r="A443" s="24" t="s">
        <v>281</v>
      </c>
      <c r="B443" s="27" t="s">
        <v>1166</v>
      </c>
      <c r="C443" s="24" t="s">
        <v>782</v>
      </c>
    </row>
    <row r="444" spans="1:3" ht="14.25" x14ac:dyDescent="0.2">
      <c r="A444" s="24" t="s">
        <v>282</v>
      </c>
      <c r="B444" s="27" t="s">
        <v>1167</v>
      </c>
      <c r="C444" s="24"/>
    </row>
    <row r="445" spans="1:3" ht="14.25" x14ac:dyDescent="0.2">
      <c r="A445" s="24" t="s">
        <v>283</v>
      </c>
      <c r="B445" s="27" t="s">
        <v>933</v>
      </c>
      <c r="C445" s="24" t="s">
        <v>796</v>
      </c>
    </row>
    <row r="446" spans="1:3" ht="14.25" x14ac:dyDescent="0.2">
      <c r="A446" s="24" t="s">
        <v>283</v>
      </c>
      <c r="B446" s="27" t="s">
        <v>931</v>
      </c>
      <c r="C446" s="24"/>
    </row>
    <row r="447" spans="1:3" ht="14.25" x14ac:dyDescent="0.2">
      <c r="A447" s="24" t="s">
        <v>283</v>
      </c>
      <c r="B447" s="27" t="s">
        <v>932</v>
      </c>
      <c r="C447" s="24" t="s">
        <v>826</v>
      </c>
    </row>
    <row r="448" spans="1:3" ht="14.25" x14ac:dyDescent="0.2">
      <c r="A448" s="24" t="s">
        <v>284</v>
      </c>
      <c r="B448" s="27" t="s">
        <v>1168</v>
      </c>
      <c r="C448" s="24" t="s">
        <v>826</v>
      </c>
    </row>
    <row r="449" spans="1:3" ht="14.25" x14ac:dyDescent="0.2">
      <c r="A449" s="24" t="s">
        <v>284</v>
      </c>
      <c r="B449" s="27" t="s">
        <v>1169</v>
      </c>
      <c r="C449" s="24"/>
    </row>
    <row r="450" spans="1:3" ht="14.25" x14ac:dyDescent="0.2">
      <c r="A450" s="24" t="s">
        <v>284</v>
      </c>
      <c r="B450" s="27" t="s">
        <v>1170</v>
      </c>
      <c r="C450" s="24"/>
    </row>
    <row r="451" spans="1:3" ht="14.25" x14ac:dyDescent="0.2">
      <c r="A451" s="24" t="s">
        <v>285</v>
      </c>
      <c r="B451" s="27" t="s">
        <v>1171</v>
      </c>
      <c r="C451" s="24" t="s">
        <v>826</v>
      </c>
    </row>
    <row r="452" spans="1:3" ht="14.25" x14ac:dyDescent="0.2">
      <c r="A452" s="24" t="s">
        <v>286</v>
      </c>
      <c r="B452" s="27" t="s">
        <v>1172</v>
      </c>
      <c r="C452" s="24" t="s">
        <v>789</v>
      </c>
    </row>
    <row r="453" spans="1:3" ht="14.25" x14ac:dyDescent="0.2">
      <c r="A453" s="24" t="s">
        <v>287</v>
      </c>
      <c r="B453" s="27" t="s">
        <v>1173</v>
      </c>
      <c r="C453" s="24"/>
    </row>
    <row r="454" spans="1:3" ht="14.25" x14ac:dyDescent="0.2">
      <c r="A454" s="24" t="s">
        <v>287</v>
      </c>
      <c r="B454" s="27" t="s">
        <v>1174</v>
      </c>
      <c r="C454" s="24" t="s">
        <v>812</v>
      </c>
    </row>
    <row r="455" spans="1:3" ht="14.25" x14ac:dyDescent="0.2">
      <c r="A455" s="24" t="s">
        <v>288</v>
      </c>
      <c r="B455" s="27" t="s">
        <v>1175</v>
      </c>
      <c r="C455" s="24" t="s">
        <v>826</v>
      </c>
    </row>
    <row r="456" spans="1:3" ht="14.25" x14ac:dyDescent="0.2">
      <c r="A456" s="24" t="s">
        <v>289</v>
      </c>
      <c r="B456" s="27" t="s">
        <v>1176</v>
      </c>
      <c r="C456" s="24" t="s">
        <v>789</v>
      </c>
    </row>
    <row r="457" spans="1:3" ht="14.25" x14ac:dyDescent="0.2">
      <c r="A457" s="24" t="s">
        <v>290</v>
      </c>
      <c r="B457" s="27" t="s">
        <v>1177</v>
      </c>
      <c r="C457" s="24" t="s">
        <v>796</v>
      </c>
    </row>
    <row r="458" spans="1:3" ht="14.25" x14ac:dyDescent="0.2">
      <c r="A458" s="24" t="s">
        <v>290</v>
      </c>
      <c r="B458" s="27" t="s">
        <v>1178</v>
      </c>
      <c r="C458" s="24"/>
    </row>
    <row r="459" spans="1:3" ht="14.25" x14ac:dyDescent="0.2">
      <c r="A459" s="24" t="s">
        <v>291</v>
      </c>
      <c r="B459" s="27" t="s">
        <v>1179</v>
      </c>
      <c r="C459" s="24"/>
    </row>
    <row r="460" spans="1:3" ht="14.25" x14ac:dyDescent="0.2">
      <c r="A460" s="24" t="s">
        <v>291</v>
      </c>
      <c r="B460" s="27" t="s">
        <v>1180</v>
      </c>
      <c r="C460" s="24"/>
    </row>
    <row r="461" spans="1:3" ht="14.25" x14ac:dyDescent="0.2">
      <c r="A461" s="24" t="s">
        <v>292</v>
      </c>
      <c r="B461" s="27" t="s">
        <v>1181</v>
      </c>
      <c r="C461" s="24" t="s">
        <v>826</v>
      </c>
    </row>
    <row r="462" spans="1:3" ht="14.25" x14ac:dyDescent="0.2">
      <c r="A462" s="24" t="s">
        <v>293</v>
      </c>
      <c r="B462" s="27" t="s">
        <v>834</v>
      </c>
      <c r="C462" s="24" t="s">
        <v>826</v>
      </c>
    </row>
    <row r="463" spans="1:3" ht="14.25" x14ac:dyDescent="0.2">
      <c r="A463" s="24" t="s">
        <v>294</v>
      </c>
      <c r="B463" s="27" t="s">
        <v>1182</v>
      </c>
      <c r="C463" s="24" t="s">
        <v>789</v>
      </c>
    </row>
    <row r="464" spans="1:3" ht="14.25" x14ac:dyDescent="0.2">
      <c r="A464" s="24" t="s">
        <v>295</v>
      </c>
      <c r="B464" s="27" t="s">
        <v>1183</v>
      </c>
      <c r="C464" s="24"/>
    </row>
    <row r="465" spans="1:3" ht="14.25" x14ac:dyDescent="0.2">
      <c r="A465" s="24" t="s">
        <v>295</v>
      </c>
      <c r="B465" s="27" t="s">
        <v>1184</v>
      </c>
      <c r="C465" s="24"/>
    </row>
    <row r="466" spans="1:3" ht="14.25" x14ac:dyDescent="0.2">
      <c r="A466" s="24" t="s">
        <v>296</v>
      </c>
      <c r="B466" s="27" t="s">
        <v>1185</v>
      </c>
      <c r="C466" s="24" t="s">
        <v>782</v>
      </c>
    </row>
    <row r="467" spans="1:3" ht="14.25" x14ac:dyDescent="0.2">
      <c r="A467" s="24" t="s">
        <v>297</v>
      </c>
      <c r="B467" s="27" t="s">
        <v>1186</v>
      </c>
      <c r="C467" s="24" t="s">
        <v>796</v>
      </c>
    </row>
    <row r="468" spans="1:3" ht="14.25" x14ac:dyDescent="0.2">
      <c r="A468" s="24" t="s">
        <v>298</v>
      </c>
      <c r="B468" s="27" t="s">
        <v>893</v>
      </c>
      <c r="C468" s="24" t="s">
        <v>826</v>
      </c>
    </row>
    <row r="469" spans="1:3" ht="14.25" x14ac:dyDescent="0.2">
      <c r="A469" s="24" t="s">
        <v>299</v>
      </c>
      <c r="B469" s="27" t="s">
        <v>1187</v>
      </c>
      <c r="C469" s="24" t="s">
        <v>789</v>
      </c>
    </row>
    <row r="470" spans="1:3" ht="14.25" x14ac:dyDescent="0.2">
      <c r="A470" s="24" t="s">
        <v>299</v>
      </c>
      <c r="B470" s="27" t="s">
        <v>1188</v>
      </c>
      <c r="C470" s="24" t="s">
        <v>782</v>
      </c>
    </row>
    <row r="471" spans="1:3" ht="14.25" x14ac:dyDescent="0.2">
      <c r="A471" s="24" t="s">
        <v>299</v>
      </c>
      <c r="B471" s="27" t="s">
        <v>1189</v>
      </c>
      <c r="C471" s="24" t="s">
        <v>812</v>
      </c>
    </row>
    <row r="472" spans="1:3" ht="14.25" x14ac:dyDescent="0.2">
      <c r="A472" s="24" t="s">
        <v>299</v>
      </c>
      <c r="B472" s="27" t="s">
        <v>1190</v>
      </c>
      <c r="C472" s="24"/>
    </row>
    <row r="473" spans="1:3" ht="14.25" x14ac:dyDescent="0.2">
      <c r="A473" s="24" t="s">
        <v>299</v>
      </c>
      <c r="B473" s="27" t="s">
        <v>1191</v>
      </c>
      <c r="C473" s="24"/>
    </row>
    <row r="474" spans="1:3" ht="14.25" x14ac:dyDescent="0.2">
      <c r="A474" s="24" t="s">
        <v>299</v>
      </c>
      <c r="B474" s="27" t="s">
        <v>1192</v>
      </c>
      <c r="C474" s="24"/>
    </row>
    <row r="475" spans="1:3" ht="14.25" x14ac:dyDescent="0.2">
      <c r="A475" s="24" t="s">
        <v>300</v>
      </c>
      <c r="B475" s="27" t="s">
        <v>1193</v>
      </c>
      <c r="C475" s="24" t="s">
        <v>782</v>
      </c>
    </row>
    <row r="476" spans="1:3" ht="14.25" x14ac:dyDescent="0.2">
      <c r="A476" s="24" t="s">
        <v>300</v>
      </c>
      <c r="B476" s="27" t="s">
        <v>1194</v>
      </c>
      <c r="C476" s="24" t="s">
        <v>812</v>
      </c>
    </row>
    <row r="477" spans="1:3" ht="14.25" x14ac:dyDescent="0.2">
      <c r="A477" s="24" t="s">
        <v>300</v>
      </c>
      <c r="B477" s="27" t="s">
        <v>1195</v>
      </c>
      <c r="C477" s="24"/>
    </row>
    <row r="478" spans="1:3" ht="14.25" x14ac:dyDescent="0.2">
      <c r="A478" s="24" t="s">
        <v>300</v>
      </c>
      <c r="B478" s="27" t="s">
        <v>1196</v>
      </c>
      <c r="C478" s="24"/>
    </row>
    <row r="479" spans="1:3" ht="14.25" x14ac:dyDescent="0.2">
      <c r="A479" s="24" t="s">
        <v>301</v>
      </c>
      <c r="B479" s="27" t="s">
        <v>1181</v>
      </c>
      <c r="C479" s="24" t="s">
        <v>826</v>
      </c>
    </row>
    <row r="480" spans="1:3" ht="14.25" x14ac:dyDescent="0.2">
      <c r="A480" s="24" t="s">
        <v>302</v>
      </c>
      <c r="B480" s="27" t="s">
        <v>1159</v>
      </c>
      <c r="C480" s="24"/>
    </row>
    <row r="481" spans="1:3" ht="14.25" x14ac:dyDescent="0.2">
      <c r="A481" s="24" t="s">
        <v>302</v>
      </c>
      <c r="B481" s="27" t="s">
        <v>1160</v>
      </c>
      <c r="C481" s="24" t="s">
        <v>826</v>
      </c>
    </row>
    <row r="482" spans="1:3" ht="14.25" x14ac:dyDescent="0.2">
      <c r="A482" s="24" t="s">
        <v>302</v>
      </c>
      <c r="B482" s="27" t="s">
        <v>1161</v>
      </c>
      <c r="C482" s="24" t="s">
        <v>789</v>
      </c>
    </row>
    <row r="483" spans="1:3" ht="14.25" x14ac:dyDescent="0.2">
      <c r="A483" s="24" t="s">
        <v>303</v>
      </c>
      <c r="B483" s="27" t="s">
        <v>1197</v>
      </c>
      <c r="C483" s="24" t="s">
        <v>782</v>
      </c>
    </row>
    <row r="484" spans="1:3" ht="14.25" x14ac:dyDescent="0.2">
      <c r="A484" s="24" t="s">
        <v>304</v>
      </c>
      <c r="B484" s="27" t="s">
        <v>1198</v>
      </c>
      <c r="C484" s="24"/>
    </row>
    <row r="485" spans="1:3" ht="14.25" x14ac:dyDescent="0.2">
      <c r="A485" s="24" t="s">
        <v>304</v>
      </c>
      <c r="B485" s="27" t="s">
        <v>1199</v>
      </c>
      <c r="C485" s="24"/>
    </row>
    <row r="486" spans="1:3" ht="14.25" x14ac:dyDescent="0.2">
      <c r="A486" s="24" t="s">
        <v>304</v>
      </c>
      <c r="B486" s="27" t="s">
        <v>1200</v>
      </c>
      <c r="C486" s="24" t="s">
        <v>789</v>
      </c>
    </row>
    <row r="487" spans="1:3" ht="14.25" x14ac:dyDescent="0.2">
      <c r="A487" s="24" t="s">
        <v>305</v>
      </c>
      <c r="B487" s="27" t="s">
        <v>966</v>
      </c>
      <c r="C487" s="24"/>
    </row>
    <row r="488" spans="1:3" ht="14.25" x14ac:dyDescent="0.2">
      <c r="A488" s="24" t="s">
        <v>306</v>
      </c>
      <c r="B488" s="27" t="s">
        <v>1132</v>
      </c>
      <c r="C488" s="24"/>
    </row>
    <row r="489" spans="1:3" ht="14.25" x14ac:dyDescent="0.2">
      <c r="A489" s="24" t="s">
        <v>307</v>
      </c>
      <c r="B489" s="27" t="s">
        <v>1201</v>
      </c>
      <c r="C489" s="24"/>
    </row>
    <row r="490" spans="1:3" ht="14.25" x14ac:dyDescent="0.2">
      <c r="A490" s="24" t="s">
        <v>307</v>
      </c>
      <c r="B490" s="27" t="s">
        <v>1202</v>
      </c>
      <c r="C490" s="24" t="s">
        <v>782</v>
      </c>
    </row>
    <row r="491" spans="1:3" ht="14.25" x14ac:dyDescent="0.2">
      <c r="A491" s="24" t="s">
        <v>307</v>
      </c>
      <c r="B491" s="27" t="s">
        <v>1203</v>
      </c>
      <c r="C491" s="24"/>
    </row>
    <row r="492" spans="1:3" ht="14.25" x14ac:dyDescent="0.2">
      <c r="A492" s="24" t="s">
        <v>308</v>
      </c>
      <c r="B492" s="27" t="s">
        <v>1204</v>
      </c>
      <c r="C492" s="24" t="s">
        <v>789</v>
      </c>
    </row>
    <row r="493" spans="1:3" ht="14.25" x14ac:dyDescent="0.2">
      <c r="A493" s="24" t="s">
        <v>309</v>
      </c>
      <c r="B493" s="27" t="s">
        <v>1205</v>
      </c>
      <c r="C493" s="24"/>
    </row>
    <row r="494" spans="1:3" ht="14.25" x14ac:dyDescent="0.2">
      <c r="A494" s="24" t="s">
        <v>309</v>
      </c>
      <c r="B494" s="27" t="s">
        <v>1206</v>
      </c>
      <c r="C494" s="24"/>
    </row>
    <row r="495" spans="1:3" ht="14.25" x14ac:dyDescent="0.2">
      <c r="A495" s="24" t="s">
        <v>310</v>
      </c>
      <c r="B495" s="27" t="s">
        <v>832</v>
      </c>
      <c r="C495" s="24"/>
    </row>
    <row r="496" spans="1:3" ht="14.25" x14ac:dyDescent="0.2">
      <c r="A496" s="24" t="s">
        <v>310</v>
      </c>
      <c r="B496" s="27" t="s">
        <v>833</v>
      </c>
      <c r="C496" s="24" t="s">
        <v>826</v>
      </c>
    </row>
    <row r="497" spans="1:3" ht="14.25" x14ac:dyDescent="0.2">
      <c r="A497" s="24" t="s">
        <v>311</v>
      </c>
      <c r="B497" s="27" t="s">
        <v>1144</v>
      </c>
      <c r="C497" s="24" t="s">
        <v>826</v>
      </c>
    </row>
    <row r="498" spans="1:3" ht="14.25" x14ac:dyDescent="0.2">
      <c r="A498" s="24" t="s">
        <v>312</v>
      </c>
      <c r="B498" s="27" t="s">
        <v>1207</v>
      </c>
      <c r="C498" s="24" t="s">
        <v>782</v>
      </c>
    </row>
    <row r="499" spans="1:3" ht="14.25" x14ac:dyDescent="0.2">
      <c r="A499" s="24" t="s">
        <v>313</v>
      </c>
      <c r="B499" s="27" t="s">
        <v>1208</v>
      </c>
      <c r="C499" s="24"/>
    </row>
    <row r="500" spans="1:3" ht="14.25" x14ac:dyDescent="0.2">
      <c r="A500" s="24" t="s">
        <v>313</v>
      </c>
      <c r="B500" s="27" t="s">
        <v>1209</v>
      </c>
      <c r="C500" s="24" t="s">
        <v>782</v>
      </c>
    </row>
    <row r="501" spans="1:3" ht="14.25" x14ac:dyDescent="0.2">
      <c r="A501" s="24" t="s">
        <v>313</v>
      </c>
      <c r="B501" s="27" t="s">
        <v>1210</v>
      </c>
      <c r="C501" s="24"/>
    </row>
    <row r="502" spans="1:3" ht="14.25" x14ac:dyDescent="0.2">
      <c r="A502" s="24" t="s">
        <v>314</v>
      </c>
      <c r="B502" s="27" t="s">
        <v>1211</v>
      </c>
      <c r="C502" s="24"/>
    </row>
    <row r="503" spans="1:3" ht="14.25" x14ac:dyDescent="0.2">
      <c r="A503" s="24" t="s">
        <v>314</v>
      </c>
      <c r="B503" s="27" t="s">
        <v>890</v>
      </c>
      <c r="C503" s="24"/>
    </row>
    <row r="504" spans="1:3" ht="14.25" x14ac:dyDescent="0.2">
      <c r="A504" s="24" t="s">
        <v>314</v>
      </c>
      <c r="B504" s="27" t="s">
        <v>1212</v>
      </c>
      <c r="C504" s="24"/>
    </row>
    <row r="505" spans="1:3" ht="14.25" x14ac:dyDescent="0.2">
      <c r="A505" s="24" t="s">
        <v>314</v>
      </c>
      <c r="B505" s="27" t="s">
        <v>1213</v>
      </c>
      <c r="C505" s="24"/>
    </row>
    <row r="506" spans="1:3" ht="14.25" x14ac:dyDescent="0.2">
      <c r="A506" s="24" t="s">
        <v>315</v>
      </c>
      <c r="B506" s="27" t="s">
        <v>1214</v>
      </c>
      <c r="C506" s="24" t="s">
        <v>812</v>
      </c>
    </row>
    <row r="507" spans="1:3" ht="14.25" x14ac:dyDescent="0.2">
      <c r="A507" s="24" t="s">
        <v>316</v>
      </c>
      <c r="B507" s="27" t="s">
        <v>906</v>
      </c>
      <c r="C507" s="24"/>
    </row>
    <row r="508" spans="1:3" ht="14.25" x14ac:dyDescent="0.2">
      <c r="A508" s="24" t="s">
        <v>317</v>
      </c>
      <c r="B508" s="27" t="s">
        <v>1215</v>
      </c>
      <c r="C508" s="24" t="s">
        <v>812</v>
      </c>
    </row>
    <row r="509" spans="1:3" ht="14.25" x14ac:dyDescent="0.2">
      <c r="A509" s="24" t="s">
        <v>317</v>
      </c>
      <c r="B509" s="27" t="s">
        <v>1216</v>
      </c>
      <c r="C509" s="24"/>
    </row>
    <row r="510" spans="1:3" ht="14.25" x14ac:dyDescent="0.2">
      <c r="A510" s="24" t="s">
        <v>318</v>
      </c>
      <c r="B510" s="27" t="s">
        <v>902</v>
      </c>
      <c r="C510" s="24" t="s">
        <v>826</v>
      </c>
    </row>
    <row r="511" spans="1:3" ht="14.25" x14ac:dyDescent="0.2">
      <c r="A511" s="24" t="s">
        <v>319</v>
      </c>
      <c r="B511" s="27" t="s">
        <v>1217</v>
      </c>
      <c r="C511" s="24" t="s">
        <v>796</v>
      </c>
    </row>
    <row r="512" spans="1:3" ht="14.25" x14ac:dyDescent="0.2">
      <c r="A512" s="24" t="s">
        <v>320</v>
      </c>
      <c r="B512" s="27" t="s">
        <v>1218</v>
      </c>
      <c r="C512" s="24" t="s">
        <v>782</v>
      </c>
    </row>
    <row r="513" spans="1:3" ht="14.25" x14ac:dyDescent="0.2">
      <c r="A513" s="24" t="s">
        <v>321</v>
      </c>
      <c r="B513" s="27" t="s">
        <v>1219</v>
      </c>
      <c r="C513" s="24"/>
    </row>
    <row r="514" spans="1:3" ht="14.25" x14ac:dyDescent="0.2">
      <c r="A514" s="24" t="s">
        <v>321</v>
      </c>
      <c r="B514" s="27" t="s">
        <v>1220</v>
      </c>
      <c r="C514" s="24"/>
    </row>
    <row r="515" spans="1:3" ht="14.25" x14ac:dyDescent="0.2">
      <c r="A515" s="24" t="s">
        <v>321</v>
      </c>
      <c r="B515" s="27" t="s">
        <v>1221</v>
      </c>
      <c r="C515" s="24"/>
    </row>
    <row r="516" spans="1:3" ht="14.25" x14ac:dyDescent="0.2">
      <c r="A516" s="24" t="s">
        <v>321</v>
      </c>
      <c r="B516" s="27" t="s">
        <v>1222</v>
      </c>
      <c r="C516" s="24"/>
    </row>
    <row r="517" spans="1:3" ht="14.25" x14ac:dyDescent="0.2">
      <c r="A517" s="24" t="s">
        <v>321</v>
      </c>
      <c r="B517" s="27" t="s">
        <v>1223</v>
      </c>
      <c r="C517" s="24" t="s">
        <v>812</v>
      </c>
    </row>
    <row r="518" spans="1:3" ht="14.25" x14ac:dyDescent="0.2">
      <c r="A518" s="24" t="s">
        <v>322</v>
      </c>
      <c r="B518" s="27" t="s">
        <v>908</v>
      </c>
      <c r="C518" s="24" t="s">
        <v>826</v>
      </c>
    </row>
    <row r="519" spans="1:3" ht="14.25" x14ac:dyDescent="0.2">
      <c r="A519" s="24" t="s">
        <v>322</v>
      </c>
      <c r="B519" s="27" t="s">
        <v>909</v>
      </c>
      <c r="C519" s="24"/>
    </row>
    <row r="520" spans="1:3" ht="14.25" x14ac:dyDescent="0.2">
      <c r="A520" s="24" t="s">
        <v>323</v>
      </c>
      <c r="B520" s="27" t="s">
        <v>818</v>
      </c>
      <c r="C520" s="24" t="s">
        <v>796</v>
      </c>
    </row>
    <row r="521" spans="1:3" ht="14.25" x14ac:dyDescent="0.2">
      <c r="A521" s="24" t="s">
        <v>323</v>
      </c>
      <c r="B521" s="27" t="s">
        <v>819</v>
      </c>
      <c r="C521" s="24"/>
    </row>
    <row r="522" spans="1:3" ht="14.25" x14ac:dyDescent="0.2">
      <c r="A522" s="24" t="s">
        <v>323</v>
      </c>
      <c r="B522" s="27" t="s">
        <v>817</v>
      </c>
      <c r="C522" s="24" t="s">
        <v>812</v>
      </c>
    </row>
    <row r="523" spans="1:3" ht="14.25" x14ac:dyDescent="0.2">
      <c r="A523" s="24" t="s">
        <v>323</v>
      </c>
      <c r="B523" s="27" t="s">
        <v>820</v>
      </c>
      <c r="C523" s="24" t="s">
        <v>796</v>
      </c>
    </row>
    <row r="524" spans="1:3" ht="14.25" x14ac:dyDescent="0.2">
      <c r="A524" s="24" t="s">
        <v>323</v>
      </c>
      <c r="B524" s="27" t="s">
        <v>816</v>
      </c>
      <c r="C524" s="24" t="s">
        <v>782</v>
      </c>
    </row>
    <row r="525" spans="1:3" ht="14.25" x14ac:dyDescent="0.2">
      <c r="A525" s="24" t="s">
        <v>323</v>
      </c>
      <c r="B525" s="27" t="s">
        <v>822</v>
      </c>
      <c r="C525" s="24" t="s">
        <v>782</v>
      </c>
    </row>
    <row r="526" spans="1:3" ht="14.25" x14ac:dyDescent="0.2">
      <c r="A526" s="24" t="s">
        <v>324</v>
      </c>
      <c r="B526" s="27" t="s">
        <v>1224</v>
      </c>
      <c r="C526" s="24" t="s">
        <v>789</v>
      </c>
    </row>
    <row r="527" spans="1:3" ht="14.25" x14ac:dyDescent="0.2">
      <c r="A527" s="24" t="s">
        <v>325</v>
      </c>
      <c r="B527" s="27" t="s">
        <v>1113</v>
      </c>
      <c r="C527" s="24" t="s">
        <v>782</v>
      </c>
    </row>
    <row r="528" spans="1:3" ht="14.25" x14ac:dyDescent="0.2">
      <c r="A528" s="24" t="s">
        <v>326</v>
      </c>
      <c r="B528" s="27" t="s">
        <v>1120</v>
      </c>
      <c r="C528" s="24" t="s">
        <v>782</v>
      </c>
    </row>
    <row r="529" spans="1:3" ht="14.25" x14ac:dyDescent="0.2">
      <c r="A529" s="24" t="s">
        <v>327</v>
      </c>
      <c r="B529" s="27" t="s">
        <v>1225</v>
      </c>
      <c r="C529" s="24"/>
    </row>
    <row r="530" spans="1:3" ht="14.25" x14ac:dyDescent="0.2">
      <c r="A530" s="24" t="s">
        <v>327</v>
      </c>
      <c r="B530" s="27" t="s">
        <v>1226</v>
      </c>
      <c r="C530" s="24"/>
    </row>
    <row r="531" spans="1:3" ht="14.25" x14ac:dyDescent="0.2">
      <c r="A531" s="24" t="s">
        <v>327</v>
      </c>
      <c r="B531" s="27" t="s">
        <v>910</v>
      </c>
      <c r="C531" s="24"/>
    </row>
    <row r="532" spans="1:3" ht="14.25" x14ac:dyDescent="0.2">
      <c r="A532" s="24" t="s">
        <v>327</v>
      </c>
      <c r="B532" s="27" t="s">
        <v>1227</v>
      </c>
      <c r="C532" s="24"/>
    </row>
    <row r="533" spans="1:3" ht="14.25" x14ac:dyDescent="0.2">
      <c r="A533" s="24" t="s">
        <v>327</v>
      </c>
      <c r="B533" s="27" t="s">
        <v>911</v>
      </c>
      <c r="C533" s="24"/>
    </row>
    <row r="534" spans="1:3" ht="14.25" x14ac:dyDescent="0.2">
      <c r="A534" s="24" t="s">
        <v>328</v>
      </c>
      <c r="B534" s="27" t="s">
        <v>1228</v>
      </c>
      <c r="C534" s="24" t="s">
        <v>796</v>
      </c>
    </row>
    <row r="535" spans="1:3" ht="14.25" x14ac:dyDescent="0.2">
      <c r="A535" s="24" t="s">
        <v>328</v>
      </c>
      <c r="B535" s="27" t="s">
        <v>1229</v>
      </c>
      <c r="C535" s="24"/>
    </row>
    <row r="536" spans="1:3" ht="14.25" x14ac:dyDescent="0.2">
      <c r="A536" s="24" t="s">
        <v>329</v>
      </c>
      <c r="B536" s="27" t="s">
        <v>1230</v>
      </c>
      <c r="C536" s="24" t="s">
        <v>826</v>
      </c>
    </row>
    <row r="537" spans="1:3" ht="14.25" x14ac:dyDescent="0.2">
      <c r="A537" s="24" t="s">
        <v>330</v>
      </c>
      <c r="B537" s="27" t="s">
        <v>1231</v>
      </c>
      <c r="C537" s="24"/>
    </row>
    <row r="538" spans="1:3" ht="14.25" x14ac:dyDescent="0.2">
      <c r="A538" s="24" t="s">
        <v>331</v>
      </c>
      <c r="B538" s="27" t="s">
        <v>1068</v>
      </c>
      <c r="C538" s="24"/>
    </row>
    <row r="539" spans="1:3" ht="14.25" x14ac:dyDescent="0.2">
      <c r="A539" s="24" t="s">
        <v>331</v>
      </c>
      <c r="B539" s="27" t="s">
        <v>1070</v>
      </c>
      <c r="C539" s="24"/>
    </row>
    <row r="540" spans="1:3" ht="14.25" x14ac:dyDescent="0.2">
      <c r="A540" s="24" t="s">
        <v>332</v>
      </c>
      <c r="B540" s="27" t="s">
        <v>1179</v>
      </c>
      <c r="C540" s="24"/>
    </row>
    <row r="541" spans="1:3" ht="14.25" x14ac:dyDescent="0.2">
      <c r="A541" s="24" t="s">
        <v>332</v>
      </c>
      <c r="B541" s="27" t="s">
        <v>1180</v>
      </c>
      <c r="C541" s="24"/>
    </row>
    <row r="542" spans="1:3" ht="14.25" x14ac:dyDescent="0.2">
      <c r="A542" s="25" t="s">
        <v>333</v>
      </c>
      <c r="B542" s="28" t="s">
        <v>1232</v>
      </c>
      <c r="C542" s="25"/>
    </row>
    <row r="543" spans="1:3" ht="14.25" x14ac:dyDescent="0.2">
      <c r="A543" s="25" t="s">
        <v>334</v>
      </c>
      <c r="B543" s="28" t="s">
        <v>1233</v>
      </c>
      <c r="C543" s="25"/>
    </row>
    <row r="544" spans="1:3" ht="14.25" x14ac:dyDescent="0.2">
      <c r="A544" s="25" t="s">
        <v>334</v>
      </c>
      <c r="B544" s="28" t="s">
        <v>1234</v>
      </c>
      <c r="C544" s="25"/>
    </row>
    <row r="545" spans="1:3" ht="14.25" x14ac:dyDescent="0.2">
      <c r="A545" s="24" t="s">
        <v>335</v>
      </c>
      <c r="B545" s="27" t="s">
        <v>1235</v>
      </c>
      <c r="C545" s="24"/>
    </row>
    <row r="546" spans="1:3" ht="14.25" x14ac:dyDescent="0.2">
      <c r="A546" s="24" t="s">
        <v>336</v>
      </c>
      <c r="B546" s="27" t="s">
        <v>1236</v>
      </c>
      <c r="C546" s="24"/>
    </row>
    <row r="547" spans="1:3" ht="14.25" x14ac:dyDescent="0.2">
      <c r="A547" s="24" t="s">
        <v>337</v>
      </c>
      <c r="B547" s="27" t="s">
        <v>1040</v>
      </c>
      <c r="C547" s="24"/>
    </row>
    <row r="548" spans="1:3" ht="14.25" x14ac:dyDescent="0.2">
      <c r="A548" s="24" t="s">
        <v>338</v>
      </c>
      <c r="B548" s="27" t="s">
        <v>862</v>
      </c>
      <c r="C548" s="24" t="s">
        <v>826</v>
      </c>
    </row>
    <row r="549" spans="1:3" ht="14.25" x14ac:dyDescent="0.2">
      <c r="A549" s="24" t="s">
        <v>339</v>
      </c>
      <c r="B549" s="27" t="s">
        <v>1237</v>
      </c>
      <c r="C549" s="24" t="s">
        <v>782</v>
      </c>
    </row>
    <row r="550" spans="1:3" ht="14.25" x14ac:dyDescent="0.2">
      <c r="A550" s="24" t="s">
        <v>339</v>
      </c>
      <c r="B550" s="27" t="s">
        <v>1238</v>
      </c>
      <c r="C550" s="24"/>
    </row>
    <row r="551" spans="1:3" ht="14.25" x14ac:dyDescent="0.2">
      <c r="A551" s="24" t="s">
        <v>340</v>
      </c>
      <c r="B551" s="27" t="s">
        <v>1239</v>
      </c>
      <c r="C551" s="24"/>
    </row>
    <row r="552" spans="1:3" ht="14.25" x14ac:dyDescent="0.2">
      <c r="A552" s="24" t="s">
        <v>341</v>
      </c>
      <c r="B552" s="27" t="s">
        <v>1240</v>
      </c>
      <c r="C552" s="24" t="s">
        <v>826</v>
      </c>
    </row>
    <row r="553" spans="1:3" ht="14.25" x14ac:dyDescent="0.2">
      <c r="A553" s="24" t="s">
        <v>341</v>
      </c>
      <c r="B553" s="27" t="s">
        <v>1241</v>
      </c>
      <c r="C553" s="24"/>
    </row>
    <row r="554" spans="1:3" ht="14.25" x14ac:dyDescent="0.2">
      <c r="A554" s="24" t="s">
        <v>342</v>
      </c>
      <c r="B554" s="27" t="s">
        <v>1242</v>
      </c>
      <c r="C554" s="24" t="s">
        <v>826</v>
      </c>
    </row>
    <row r="555" spans="1:3" ht="14.25" x14ac:dyDescent="0.2">
      <c r="A555" s="24" t="s">
        <v>342</v>
      </c>
      <c r="B555" s="27" t="s">
        <v>1243</v>
      </c>
      <c r="C555" s="24"/>
    </row>
    <row r="556" spans="1:3" ht="14.25" x14ac:dyDescent="0.2">
      <c r="A556" s="24" t="s">
        <v>342</v>
      </c>
      <c r="B556" s="27" t="s">
        <v>1244</v>
      </c>
      <c r="C556" s="24"/>
    </row>
    <row r="557" spans="1:3" ht="14.25" x14ac:dyDescent="0.2">
      <c r="A557" s="24" t="s">
        <v>342</v>
      </c>
      <c r="B557" s="27" t="s">
        <v>1245</v>
      </c>
      <c r="C557" s="24" t="s">
        <v>796</v>
      </c>
    </row>
    <row r="558" spans="1:3" ht="14.25" x14ac:dyDescent="0.2">
      <c r="A558" s="24" t="s">
        <v>343</v>
      </c>
      <c r="B558" s="27" t="s">
        <v>1246</v>
      </c>
      <c r="C558" s="24"/>
    </row>
    <row r="559" spans="1:3" ht="14.25" x14ac:dyDescent="0.2">
      <c r="A559" s="24" t="s">
        <v>344</v>
      </c>
      <c r="B559" s="27" t="s">
        <v>1247</v>
      </c>
      <c r="C559" s="24"/>
    </row>
    <row r="560" spans="1:3" ht="14.25" x14ac:dyDescent="0.2">
      <c r="A560" s="24" t="s">
        <v>345</v>
      </c>
      <c r="B560" s="27" t="s">
        <v>1140</v>
      </c>
      <c r="C560" s="24"/>
    </row>
    <row r="561" spans="1:3" ht="14.25" x14ac:dyDescent="0.2">
      <c r="A561" s="24" t="s">
        <v>345</v>
      </c>
      <c r="B561" s="27" t="s">
        <v>1141</v>
      </c>
      <c r="C561" s="24"/>
    </row>
    <row r="562" spans="1:3" ht="14.25" x14ac:dyDescent="0.2">
      <c r="A562" s="24" t="s">
        <v>345</v>
      </c>
      <c r="B562" s="27" t="s">
        <v>1142</v>
      </c>
      <c r="C562" s="24" t="s">
        <v>826</v>
      </c>
    </row>
    <row r="563" spans="1:3" ht="14.25" x14ac:dyDescent="0.2">
      <c r="A563" s="24" t="s">
        <v>346</v>
      </c>
      <c r="B563" s="27" t="s">
        <v>1248</v>
      </c>
      <c r="C563" s="24"/>
    </row>
    <row r="564" spans="1:3" ht="14.25" x14ac:dyDescent="0.2">
      <c r="A564" s="24" t="s">
        <v>347</v>
      </c>
      <c r="B564" s="27" t="s">
        <v>1102</v>
      </c>
      <c r="C564" s="24" t="s">
        <v>826</v>
      </c>
    </row>
    <row r="565" spans="1:3" ht="14.25" x14ac:dyDescent="0.2">
      <c r="A565" s="24" t="s">
        <v>348</v>
      </c>
      <c r="B565" s="27" t="s">
        <v>1249</v>
      </c>
      <c r="C565" s="24" t="s">
        <v>789</v>
      </c>
    </row>
    <row r="566" spans="1:3" ht="14.25" x14ac:dyDescent="0.2">
      <c r="A566" s="24" t="s">
        <v>348</v>
      </c>
      <c r="B566" s="27" t="s">
        <v>1250</v>
      </c>
      <c r="C566" s="24" t="s">
        <v>782</v>
      </c>
    </row>
    <row r="567" spans="1:3" ht="14.25" x14ac:dyDescent="0.2">
      <c r="A567" s="24" t="s">
        <v>349</v>
      </c>
      <c r="B567" s="27" t="s">
        <v>1251</v>
      </c>
      <c r="C567" s="24"/>
    </row>
    <row r="568" spans="1:3" ht="14.25" x14ac:dyDescent="0.2">
      <c r="A568" s="24" t="s">
        <v>350</v>
      </c>
      <c r="B568" s="27" t="s">
        <v>1252</v>
      </c>
      <c r="C568" s="24"/>
    </row>
    <row r="569" spans="1:3" ht="14.25" x14ac:dyDescent="0.2">
      <c r="A569" s="24" t="s">
        <v>351</v>
      </c>
      <c r="B569" s="27" t="s">
        <v>938</v>
      </c>
      <c r="C569" s="24" t="s">
        <v>826</v>
      </c>
    </row>
    <row r="570" spans="1:3" ht="14.25" x14ac:dyDescent="0.2">
      <c r="A570" s="24" t="s">
        <v>352</v>
      </c>
      <c r="B570" s="27" t="s">
        <v>810</v>
      </c>
      <c r="C570" s="24"/>
    </row>
    <row r="571" spans="1:3" ht="14.25" x14ac:dyDescent="0.2">
      <c r="A571" s="24" t="s">
        <v>353</v>
      </c>
      <c r="B571" s="27" t="s">
        <v>1253</v>
      </c>
      <c r="C571" s="24" t="s">
        <v>812</v>
      </c>
    </row>
    <row r="572" spans="1:3" ht="14.25" x14ac:dyDescent="0.2">
      <c r="A572" s="24" t="s">
        <v>353</v>
      </c>
      <c r="B572" s="27" t="s">
        <v>1254</v>
      </c>
      <c r="C572" s="24"/>
    </row>
    <row r="573" spans="1:3" ht="14.25" x14ac:dyDescent="0.2">
      <c r="A573" s="24" t="s">
        <v>354</v>
      </c>
      <c r="B573" s="27" t="s">
        <v>1255</v>
      </c>
      <c r="C573" s="24" t="s">
        <v>826</v>
      </c>
    </row>
    <row r="574" spans="1:3" ht="14.25" x14ac:dyDescent="0.2">
      <c r="A574" s="24" t="s">
        <v>355</v>
      </c>
      <c r="B574" s="27" t="s">
        <v>1186</v>
      </c>
      <c r="C574" s="24" t="s">
        <v>796</v>
      </c>
    </row>
    <row r="575" spans="1:3" ht="14.25" x14ac:dyDescent="0.2">
      <c r="A575" s="24" t="s">
        <v>356</v>
      </c>
      <c r="B575" s="27" t="s">
        <v>1256</v>
      </c>
      <c r="C575" s="24"/>
    </row>
    <row r="576" spans="1:3" ht="14.25" x14ac:dyDescent="0.2">
      <c r="A576" s="24" t="s">
        <v>357</v>
      </c>
      <c r="B576" s="27" t="s">
        <v>1104</v>
      </c>
      <c r="C576" s="24"/>
    </row>
    <row r="577" spans="1:3" ht="14.25" x14ac:dyDescent="0.2">
      <c r="A577" s="24" t="s">
        <v>358</v>
      </c>
      <c r="B577" s="27" t="s">
        <v>1162</v>
      </c>
      <c r="C577" s="24"/>
    </row>
    <row r="578" spans="1:3" ht="14.25" x14ac:dyDescent="0.2">
      <c r="A578" s="24" t="s">
        <v>359</v>
      </c>
      <c r="B578" s="27" t="s">
        <v>1257</v>
      </c>
      <c r="C578" s="24"/>
    </row>
    <row r="579" spans="1:3" ht="14.25" x14ac:dyDescent="0.2">
      <c r="A579" s="24" t="s">
        <v>359</v>
      </c>
      <c r="B579" s="27" t="s">
        <v>1258</v>
      </c>
      <c r="C579" s="24"/>
    </row>
    <row r="580" spans="1:3" ht="14.25" x14ac:dyDescent="0.2">
      <c r="A580" s="24" t="s">
        <v>360</v>
      </c>
      <c r="B580" s="27" t="s">
        <v>1259</v>
      </c>
      <c r="C580" s="24"/>
    </row>
    <row r="581" spans="1:3" ht="14.25" x14ac:dyDescent="0.2">
      <c r="A581" s="24" t="s">
        <v>360</v>
      </c>
      <c r="B581" s="27" t="s">
        <v>1260</v>
      </c>
      <c r="C581" s="24"/>
    </row>
    <row r="582" spans="1:3" ht="14.25" x14ac:dyDescent="0.2">
      <c r="A582" s="24" t="s">
        <v>361</v>
      </c>
      <c r="B582" s="27" t="s">
        <v>1261</v>
      </c>
      <c r="C582" s="24" t="s">
        <v>789</v>
      </c>
    </row>
    <row r="583" spans="1:3" ht="14.25" x14ac:dyDescent="0.2">
      <c r="A583" s="24" t="s">
        <v>361</v>
      </c>
      <c r="B583" s="27" t="s">
        <v>1262</v>
      </c>
      <c r="C583" s="24" t="s">
        <v>826</v>
      </c>
    </row>
    <row r="584" spans="1:3" ht="14.25" x14ac:dyDescent="0.2">
      <c r="A584" s="24" t="s">
        <v>362</v>
      </c>
      <c r="B584" s="27" t="s">
        <v>1224</v>
      </c>
      <c r="C584" s="24" t="s">
        <v>789</v>
      </c>
    </row>
    <row r="585" spans="1:3" ht="14.25" x14ac:dyDescent="0.2">
      <c r="A585" s="24" t="s">
        <v>363</v>
      </c>
      <c r="B585" s="27" t="s">
        <v>1263</v>
      </c>
      <c r="C585" s="24"/>
    </row>
    <row r="586" spans="1:3" ht="14.25" x14ac:dyDescent="0.2">
      <c r="A586" s="24" t="s">
        <v>363</v>
      </c>
      <c r="B586" s="27" t="s">
        <v>1264</v>
      </c>
      <c r="C586" s="24"/>
    </row>
    <row r="587" spans="1:3" ht="14.25" x14ac:dyDescent="0.2">
      <c r="A587" s="24" t="s">
        <v>364</v>
      </c>
      <c r="B587" s="27" t="s">
        <v>1265</v>
      </c>
      <c r="C587" s="24" t="s">
        <v>826</v>
      </c>
    </row>
    <row r="588" spans="1:3" ht="14.25" x14ac:dyDescent="0.2">
      <c r="A588" s="24" t="s">
        <v>365</v>
      </c>
      <c r="B588" s="27" t="s">
        <v>1266</v>
      </c>
      <c r="C588" s="24" t="s">
        <v>826</v>
      </c>
    </row>
    <row r="589" spans="1:3" ht="14.25" x14ac:dyDescent="0.2">
      <c r="A589" s="24" t="s">
        <v>366</v>
      </c>
      <c r="B589" s="27" t="s">
        <v>1267</v>
      </c>
      <c r="C589" s="24"/>
    </row>
    <row r="590" spans="1:3" ht="14.25" x14ac:dyDescent="0.2">
      <c r="A590" s="24" t="s">
        <v>366</v>
      </c>
      <c r="B590" s="27" t="s">
        <v>908</v>
      </c>
      <c r="C590" s="24" t="s">
        <v>826</v>
      </c>
    </row>
    <row r="591" spans="1:3" ht="14.25" x14ac:dyDescent="0.2">
      <c r="A591" s="24" t="s">
        <v>366</v>
      </c>
      <c r="B591" s="27" t="s">
        <v>909</v>
      </c>
      <c r="C591" s="24"/>
    </row>
    <row r="592" spans="1:3" ht="14.25" x14ac:dyDescent="0.2">
      <c r="A592" s="24" t="s">
        <v>367</v>
      </c>
      <c r="B592" s="27" t="s">
        <v>1268</v>
      </c>
      <c r="C592" s="24"/>
    </row>
    <row r="593" spans="1:3" ht="14.25" x14ac:dyDescent="0.2">
      <c r="A593" s="24" t="s">
        <v>368</v>
      </c>
      <c r="B593" s="27" t="s">
        <v>1269</v>
      </c>
      <c r="C593" s="24"/>
    </row>
    <row r="594" spans="1:3" ht="14.25" x14ac:dyDescent="0.2">
      <c r="A594" s="24" t="s">
        <v>368</v>
      </c>
      <c r="B594" s="27" t="s">
        <v>1270</v>
      </c>
      <c r="C594" s="24"/>
    </row>
    <row r="595" spans="1:3" ht="14.25" x14ac:dyDescent="0.2">
      <c r="A595" s="24" t="s">
        <v>369</v>
      </c>
      <c r="B595" s="27" t="s">
        <v>1271</v>
      </c>
      <c r="C595" s="24" t="s">
        <v>826</v>
      </c>
    </row>
    <row r="596" spans="1:3" ht="14.25" x14ac:dyDescent="0.2">
      <c r="A596" s="24" t="s">
        <v>370</v>
      </c>
      <c r="B596" s="27" t="s">
        <v>1272</v>
      </c>
      <c r="C596" s="24" t="s">
        <v>826</v>
      </c>
    </row>
    <row r="597" spans="1:3" ht="14.25" x14ac:dyDescent="0.2">
      <c r="A597" s="24" t="s">
        <v>370</v>
      </c>
      <c r="B597" s="27" t="s">
        <v>1273</v>
      </c>
      <c r="C597" s="24" t="s">
        <v>796</v>
      </c>
    </row>
    <row r="598" spans="1:3" ht="14.25" x14ac:dyDescent="0.2">
      <c r="A598" s="24" t="s">
        <v>371</v>
      </c>
      <c r="B598" s="27" t="s">
        <v>1274</v>
      </c>
      <c r="C598" s="24" t="s">
        <v>812</v>
      </c>
    </row>
    <row r="599" spans="1:3" ht="14.25" x14ac:dyDescent="0.2">
      <c r="A599" s="24" t="s">
        <v>372</v>
      </c>
      <c r="B599" s="27" t="s">
        <v>1275</v>
      </c>
      <c r="C599" s="24"/>
    </row>
    <row r="600" spans="1:3" ht="14.25" x14ac:dyDescent="0.2">
      <c r="A600" s="24" t="s">
        <v>373</v>
      </c>
      <c r="B600" s="27" t="s">
        <v>841</v>
      </c>
      <c r="C600" s="24" t="s">
        <v>789</v>
      </c>
    </row>
    <row r="601" spans="1:3" ht="14.25" x14ac:dyDescent="0.2">
      <c r="A601" s="24" t="s">
        <v>374</v>
      </c>
      <c r="B601" s="27" t="s">
        <v>1276</v>
      </c>
      <c r="C601" s="24" t="s">
        <v>789</v>
      </c>
    </row>
    <row r="602" spans="1:3" ht="14.25" x14ac:dyDescent="0.2">
      <c r="A602" s="24" t="s">
        <v>375</v>
      </c>
      <c r="B602" s="27" t="s">
        <v>1242</v>
      </c>
      <c r="C602" s="24" t="s">
        <v>826</v>
      </c>
    </row>
    <row r="603" spans="1:3" ht="14.25" x14ac:dyDescent="0.2">
      <c r="A603" s="24" t="s">
        <v>375</v>
      </c>
      <c r="B603" s="27" t="s">
        <v>1243</v>
      </c>
      <c r="C603" s="24"/>
    </row>
    <row r="604" spans="1:3" ht="14.25" x14ac:dyDescent="0.2">
      <c r="A604" s="24" t="s">
        <v>375</v>
      </c>
      <c r="B604" s="27" t="s">
        <v>1244</v>
      </c>
      <c r="C604" s="24"/>
    </row>
    <row r="605" spans="1:3" ht="14.25" x14ac:dyDescent="0.2">
      <c r="A605" s="24" t="s">
        <v>375</v>
      </c>
      <c r="B605" s="27" t="s">
        <v>1277</v>
      </c>
      <c r="C605" s="24" t="s">
        <v>796</v>
      </c>
    </row>
    <row r="606" spans="1:3" ht="14.25" x14ac:dyDescent="0.2">
      <c r="A606" s="24" t="s">
        <v>375</v>
      </c>
      <c r="B606" s="27" t="s">
        <v>1278</v>
      </c>
      <c r="C606" s="24"/>
    </row>
    <row r="607" spans="1:3" ht="14.25" x14ac:dyDescent="0.2">
      <c r="A607" s="24" t="s">
        <v>375</v>
      </c>
      <c r="B607" s="27" t="s">
        <v>1279</v>
      </c>
      <c r="C607" s="24" t="s">
        <v>796</v>
      </c>
    </row>
    <row r="608" spans="1:3" ht="14.25" x14ac:dyDescent="0.2">
      <c r="A608" s="24" t="s">
        <v>375</v>
      </c>
      <c r="B608" s="27" t="s">
        <v>917</v>
      </c>
      <c r="C608" s="24"/>
    </row>
    <row r="609" spans="1:3" ht="14.25" x14ac:dyDescent="0.2">
      <c r="A609" s="24" t="s">
        <v>376</v>
      </c>
      <c r="B609" s="27" t="s">
        <v>1280</v>
      </c>
      <c r="C609" s="24" t="s">
        <v>796</v>
      </c>
    </row>
    <row r="610" spans="1:3" ht="14.25" x14ac:dyDescent="0.2">
      <c r="A610" s="24" t="s">
        <v>377</v>
      </c>
      <c r="B610" s="27" t="s">
        <v>1230</v>
      </c>
      <c r="C610" s="24" t="s">
        <v>826</v>
      </c>
    </row>
    <row r="611" spans="1:3" ht="14.25" x14ac:dyDescent="0.2">
      <c r="A611" s="24" t="s">
        <v>378</v>
      </c>
      <c r="B611" s="27" t="s">
        <v>997</v>
      </c>
      <c r="C611" s="24" t="s">
        <v>789</v>
      </c>
    </row>
    <row r="612" spans="1:3" ht="14.25" x14ac:dyDescent="0.2">
      <c r="A612" s="24" t="s">
        <v>379</v>
      </c>
      <c r="B612" s="27" t="s">
        <v>1281</v>
      </c>
      <c r="C612" s="24"/>
    </row>
    <row r="613" spans="1:3" ht="14.25" x14ac:dyDescent="0.2">
      <c r="A613" s="24" t="s">
        <v>380</v>
      </c>
      <c r="B613" s="27" t="s">
        <v>1282</v>
      </c>
      <c r="C613" s="24" t="s">
        <v>789</v>
      </c>
    </row>
    <row r="614" spans="1:3" ht="14.25" x14ac:dyDescent="0.2">
      <c r="A614" s="24" t="s">
        <v>380</v>
      </c>
      <c r="B614" s="27" t="s">
        <v>1283</v>
      </c>
      <c r="C614" s="24" t="s">
        <v>826</v>
      </c>
    </row>
    <row r="615" spans="1:3" ht="14.25" x14ac:dyDescent="0.2">
      <c r="A615" s="24" t="s">
        <v>381</v>
      </c>
      <c r="B615" s="27" t="s">
        <v>1284</v>
      </c>
      <c r="C615" s="24"/>
    </row>
    <row r="616" spans="1:3" ht="14.25" x14ac:dyDescent="0.2">
      <c r="A616" s="24" t="s">
        <v>382</v>
      </c>
      <c r="B616" s="27" t="s">
        <v>1285</v>
      </c>
      <c r="C616" s="24"/>
    </row>
    <row r="617" spans="1:3" ht="14.25" x14ac:dyDescent="0.2">
      <c r="A617" s="24" t="s">
        <v>382</v>
      </c>
      <c r="B617" s="27" t="s">
        <v>1286</v>
      </c>
      <c r="C617" s="24"/>
    </row>
    <row r="618" spans="1:3" ht="14.25" x14ac:dyDescent="0.2">
      <c r="A618" s="24" t="s">
        <v>383</v>
      </c>
      <c r="B618" s="27" t="s">
        <v>1287</v>
      </c>
      <c r="C618" s="24"/>
    </row>
    <row r="619" spans="1:3" ht="14.25" x14ac:dyDescent="0.2">
      <c r="A619" s="24" t="s">
        <v>383</v>
      </c>
      <c r="B619" s="27" t="s">
        <v>1288</v>
      </c>
      <c r="C619" s="24"/>
    </row>
    <row r="620" spans="1:3" ht="14.25" x14ac:dyDescent="0.2">
      <c r="A620" s="24" t="s">
        <v>384</v>
      </c>
      <c r="B620" s="27" t="s">
        <v>1289</v>
      </c>
      <c r="C620" s="24"/>
    </row>
    <row r="621" spans="1:3" ht="14.25" x14ac:dyDescent="0.2">
      <c r="A621" s="24" t="s">
        <v>384</v>
      </c>
      <c r="B621" s="27" t="s">
        <v>1290</v>
      </c>
      <c r="C621" s="24" t="s">
        <v>796</v>
      </c>
    </row>
    <row r="622" spans="1:3" ht="14.25" x14ac:dyDescent="0.2">
      <c r="A622" s="24" t="s">
        <v>384</v>
      </c>
      <c r="B622" s="27" t="s">
        <v>1291</v>
      </c>
      <c r="C622" s="24"/>
    </row>
    <row r="623" spans="1:3" ht="14.25" x14ac:dyDescent="0.2">
      <c r="A623" s="24" t="s">
        <v>384</v>
      </c>
      <c r="B623" s="27" t="s">
        <v>1292</v>
      </c>
      <c r="C623" s="24" t="s">
        <v>812</v>
      </c>
    </row>
    <row r="624" spans="1:3" ht="14.25" x14ac:dyDescent="0.2">
      <c r="A624" s="24" t="s">
        <v>384</v>
      </c>
      <c r="B624" s="27" t="s">
        <v>1293</v>
      </c>
      <c r="C624" s="24"/>
    </row>
    <row r="625" spans="1:3" ht="14.25" x14ac:dyDescent="0.2">
      <c r="A625" s="24" t="s">
        <v>385</v>
      </c>
      <c r="B625" s="27" t="s">
        <v>1294</v>
      </c>
      <c r="C625" s="24"/>
    </row>
    <row r="626" spans="1:3" ht="14.25" x14ac:dyDescent="0.2">
      <c r="A626" s="24" t="s">
        <v>385</v>
      </c>
      <c r="B626" s="27" t="s">
        <v>1295</v>
      </c>
      <c r="C626" s="24"/>
    </row>
    <row r="627" spans="1:3" ht="14.25" x14ac:dyDescent="0.2">
      <c r="A627" s="24" t="s">
        <v>385</v>
      </c>
      <c r="B627" s="27" t="s">
        <v>1296</v>
      </c>
      <c r="C627" s="24" t="s">
        <v>826</v>
      </c>
    </row>
    <row r="628" spans="1:3" ht="14.25" x14ac:dyDescent="0.2">
      <c r="A628" s="24" t="s">
        <v>385</v>
      </c>
      <c r="B628" s="27" t="s">
        <v>1297</v>
      </c>
      <c r="C628" s="24" t="s">
        <v>796</v>
      </c>
    </row>
    <row r="629" spans="1:3" ht="14.25" x14ac:dyDescent="0.2">
      <c r="A629" s="24" t="s">
        <v>385</v>
      </c>
      <c r="B629" s="27" t="s">
        <v>1298</v>
      </c>
      <c r="C629" s="24"/>
    </row>
    <row r="630" spans="1:3" ht="14.25" x14ac:dyDescent="0.2">
      <c r="A630" s="24" t="s">
        <v>385</v>
      </c>
      <c r="B630" s="27" t="s">
        <v>1299</v>
      </c>
      <c r="C630" s="24"/>
    </row>
    <row r="631" spans="1:3" ht="14.25" x14ac:dyDescent="0.2">
      <c r="A631" s="24" t="s">
        <v>386</v>
      </c>
      <c r="B631" s="27" t="s">
        <v>1300</v>
      </c>
      <c r="C631" s="24" t="s">
        <v>782</v>
      </c>
    </row>
    <row r="632" spans="1:3" ht="14.25" x14ac:dyDescent="0.2">
      <c r="A632" s="24" t="s">
        <v>387</v>
      </c>
      <c r="B632" s="27" t="s">
        <v>857</v>
      </c>
      <c r="C632" s="24" t="s">
        <v>789</v>
      </c>
    </row>
    <row r="633" spans="1:3" ht="14.25" x14ac:dyDescent="0.2">
      <c r="A633" s="24" t="s">
        <v>387</v>
      </c>
      <c r="B633" s="27" t="s">
        <v>1035</v>
      </c>
      <c r="C633" s="24" t="s">
        <v>826</v>
      </c>
    </row>
    <row r="634" spans="1:3" ht="14.25" x14ac:dyDescent="0.2">
      <c r="A634" s="24" t="s">
        <v>387</v>
      </c>
      <c r="B634" s="27" t="s">
        <v>1034</v>
      </c>
      <c r="C634" s="24" t="s">
        <v>826</v>
      </c>
    </row>
    <row r="635" spans="1:3" ht="14.25" x14ac:dyDescent="0.2">
      <c r="A635" s="24" t="s">
        <v>388</v>
      </c>
      <c r="B635" s="27" t="s">
        <v>1301</v>
      </c>
      <c r="C635" s="24" t="s">
        <v>796</v>
      </c>
    </row>
    <row r="636" spans="1:3" ht="14.25" x14ac:dyDescent="0.2">
      <c r="A636" s="24" t="s">
        <v>389</v>
      </c>
      <c r="B636" s="27" t="s">
        <v>1302</v>
      </c>
      <c r="C636" s="24"/>
    </row>
    <row r="637" spans="1:3" ht="14.25" x14ac:dyDescent="0.2">
      <c r="A637" s="24" t="s">
        <v>390</v>
      </c>
      <c r="B637" s="27" t="s">
        <v>1089</v>
      </c>
      <c r="C637" s="24" t="s">
        <v>782</v>
      </c>
    </row>
    <row r="638" spans="1:3" ht="14.25" x14ac:dyDescent="0.2">
      <c r="A638" s="24" t="s">
        <v>390</v>
      </c>
      <c r="B638" s="27" t="s">
        <v>1303</v>
      </c>
      <c r="C638" s="24"/>
    </row>
    <row r="639" spans="1:3" ht="14.25" x14ac:dyDescent="0.2">
      <c r="A639" s="24" t="s">
        <v>391</v>
      </c>
      <c r="B639" s="27" t="s">
        <v>1176</v>
      </c>
      <c r="C639" s="24" t="s">
        <v>789</v>
      </c>
    </row>
    <row r="640" spans="1:3" ht="14.25" x14ac:dyDescent="0.2">
      <c r="A640" s="24" t="s">
        <v>392</v>
      </c>
      <c r="B640" s="27" t="s">
        <v>1300</v>
      </c>
      <c r="C640" s="24" t="s">
        <v>782</v>
      </c>
    </row>
    <row r="641" spans="1:3" ht="14.25" x14ac:dyDescent="0.2">
      <c r="A641" s="24" t="s">
        <v>392</v>
      </c>
      <c r="B641" s="27" t="s">
        <v>864</v>
      </c>
      <c r="C641" s="24"/>
    </row>
    <row r="642" spans="1:3" ht="14.25" x14ac:dyDescent="0.2">
      <c r="A642" s="24" t="s">
        <v>393</v>
      </c>
      <c r="B642" s="27" t="s">
        <v>1304</v>
      </c>
      <c r="C642" s="24"/>
    </row>
    <row r="643" spans="1:3" ht="14.25" x14ac:dyDescent="0.2">
      <c r="A643" s="24" t="s">
        <v>393</v>
      </c>
      <c r="B643" s="27" t="s">
        <v>1305</v>
      </c>
      <c r="C643" s="24"/>
    </row>
    <row r="644" spans="1:3" ht="14.25" x14ac:dyDescent="0.2">
      <c r="A644" s="24" t="s">
        <v>393</v>
      </c>
      <c r="B644" s="27" t="s">
        <v>1306</v>
      </c>
      <c r="C644" s="24" t="s">
        <v>796</v>
      </c>
    </row>
    <row r="645" spans="1:3" ht="14.25" x14ac:dyDescent="0.2">
      <c r="A645" s="24" t="s">
        <v>393</v>
      </c>
      <c r="B645" s="27" t="s">
        <v>1307</v>
      </c>
      <c r="C645" s="24"/>
    </row>
    <row r="646" spans="1:3" ht="14.25" x14ac:dyDescent="0.2">
      <c r="A646" s="24" t="s">
        <v>393</v>
      </c>
      <c r="B646" s="27" t="s">
        <v>1308</v>
      </c>
      <c r="C646" s="24" t="s">
        <v>826</v>
      </c>
    </row>
    <row r="647" spans="1:3" ht="14.25" x14ac:dyDescent="0.2">
      <c r="A647" s="24" t="s">
        <v>394</v>
      </c>
      <c r="B647" s="27" t="s">
        <v>1309</v>
      </c>
      <c r="C647" s="24" t="s">
        <v>812</v>
      </c>
    </row>
    <row r="648" spans="1:3" ht="14.25" x14ac:dyDescent="0.2">
      <c r="A648" s="24" t="s">
        <v>394</v>
      </c>
      <c r="B648" s="27" t="s">
        <v>1310</v>
      </c>
      <c r="C648" s="24"/>
    </row>
    <row r="649" spans="1:3" ht="14.25" x14ac:dyDescent="0.2">
      <c r="A649" s="24" t="s">
        <v>395</v>
      </c>
      <c r="B649" s="27" t="s">
        <v>1311</v>
      </c>
      <c r="C649" s="24"/>
    </row>
    <row r="650" spans="1:3" ht="14.25" x14ac:dyDescent="0.2">
      <c r="A650" s="24" t="s">
        <v>395</v>
      </c>
      <c r="B650" s="27" t="s">
        <v>1312</v>
      </c>
      <c r="C650" s="24"/>
    </row>
    <row r="651" spans="1:3" ht="14.25" x14ac:dyDescent="0.2">
      <c r="A651" s="24" t="s">
        <v>395</v>
      </c>
      <c r="B651" s="27" t="s">
        <v>1313</v>
      </c>
      <c r="C651" s="24" t="s">
        <v>812</v>
      </c>
    </row>
    <row r="652" spans="1:3" ht="14.25" x14ac:dyDescent="0.2">
      <c r="A652" s="24" t="s">
        <v>395</v>
      </c>
      <c r="B652" s="27" t="s">
        <v>1314</v>
      </c>
      <c r="C652" s="24" t="s">
        <v>782</v>
      </c>
    </row>
    <row r="653" spans="1:3" ht="14.25" x14ac:dyDescent="0.2">
      <c r="A653" s="24" t="s">
        <v>395</v>
      </c>
      <c r="B653" s="27" t="s">
        <v>1315</v>
      </c>
      <c r="C653" s="24"/>
    </row>
    <row r="654" spans="1:3" ht="14.25" x14ac:dyDescent="0.2">
      <c r="A654" s="24" t="s">
        <v>395</v>
      </c>
      <c r="B654" s="27" t="s">
        <v>1316</v>
      </c>
      <c r="C654" s="24" t="s">
        <v>789</v>
      </c>
    </row>
    <row r="655" spans="1:3" ht="14.25" x14ac:dyDescent="0.2">
      <c r="A655" s="24" t="s">
        <v>395</v>
      </c>
      <c r="B655" s="27" t="s">
        <v>1317</v>
      </c>
      <c r="C655" s="24" t="s">
        <v>782</v>
      </c>
    </row>
    <row r="656" spans="1:3" ht="14.25" x14ac:dyDescent="0.2">
      <c r="A656" s="24" t="s">
        <v>395</v>
      </c>
      <c r="B656" s="27" t="s">
        <v>1318</v>
      </c>
      <c r="C656" s="24"/>
    </row>
    <row r="657" spans="1:3" ht="14.25" x14ac:dyDescent="0.2">
      <c r="A657" s="24" t="s">
        <v>395</v>
      </c>
      <c r="B657" s="27" t="s">
        <v>1017</v>
      </c>
      <c r="C657" s="24"/>
    </row>
    <row r="658" spans="1:3" ht="14.25" x14ac:dyDescent="0.2">
      <c r="A658" s="24" t="s">
        <v>395</v>
      </c>
      <c r="B658" s="27" t="s">
        <v>1319</v>
      </c>
      <c r="C658" s="24" t="s">
        <v>782</v>
      </c>
    </row>
    <row r="659" spans="1:3" ht="14.25" x14ac:dyDescent="0.2">
      <c r="A659" s="24" t="s">
        <v>396</v>
      </c>
      <c r="B659" s="27" t="s">
        <v>1320</v>
      </c>
      <c r="C659" s="24" t="s">
        <v>782</v>
      </c>
    </row>
    <row r="660" spans="1:3" ht="14.25" x14ac:dyDescent="0.2">
      <c r="A660" s="24" t="s">
        <v>397</v>
      </c>
      <c r="B660" s="27" t="s">
        <v>1321</v>
      </c>
      <c r="C660" s="24"/>
    </row>
    <row r="661" spans="1:3" ht="14.25" x14ac:dyDescent="0.2">
      <c r="A661" s="24" t="s">
        <v>398</v>
      </c>
      <c r="B661" s="27" t="s">
        <v>1021</v>
      </c>
      <c r="C661" s="24"/>
    </row>
    <row r="662" spans="1:3" ht="14.25" x14ac:dyDescent="0.2">
      <c r="A662" s="24" t="s">
        <v>398</v>
      </c>
      <c r="B662" s="27" t="s">
        <v>1022</v>
      </c>
      <c r="C662" s="24"/>
    </row>
    <row r="663" spans="1:3" ht="14.25" x14ac:dyDescent="0.2">
      <c r="A663" s="24" t="s">
        <v>399</v>
      </c>
      <c r="B663" s="27" t="s">
        <v>1322</v>
      </c>
      <c r="C663" s="24"/>
    </row>
    <row r="664" spans="1:3" ht="14.25" x14ac:dyDescent="0.2">
      <c r="A664" s="24" t="s">
        <v>400</v>
      </c>
      <c r="B664" s="27" t="s">
        <v>1323</v>
      </c>
      <c r="C664" s="24"/>
    </row>
    <row r="665" spans="1:3" ht="14.25" x14ac:dyDescent="0.2">
      <c r="A665" s="24" t="s">
        <v>401</v>
      </c>
      <c r="B665" s="27" t="s">
        <v>1324</v>
      </c>
      <c r="C665" s="24" t="s">
        <v>812</v>
      </c>
    </row>
    <row r="666" spans="1:3" ht="14.25" x14ac:dyDescent="0.2">
      <c r="A666" s="24" t="s">
        <v>401</v>
      </c>
      <c r="B666" s="27" t="s">
        <v>1325</v>
      </c>
      <c r="C666" s="24"/>
    </row>
    <row r="667" spans="1:3" ht="14.25" x14ac:dyDescent="0.2">
      <c r="A667" s="24" t="s">
        <v>402</v>
      </c>
      <c r="B667" s="27" t="s">
        <v>1326</v>
      </c>
      <c r="C667" s="24"/>
    </row>
    <row r="668" spans="1:3" ht="14.25" x14ac:dyDescent="0.2">
      <c r="A668" s="24" t="s">
        <v>402</v>
      </c>
      <c r="B668" s="27" t="s">
        <v>1091</v>
      </c>
      <c r="C668" s="24" t="s">
        <v>826</v>
      </c>
    </row>
    <row r="669" spans="1:3" ht="14.25" x14ac:dyDescent="0.2">
      <c r="A669" s="24" t="s">
        <v>403</v>
      </c>
      <c r="B669" s="27" t="s">
        <v>1183</v>
      </c>
      <c r="C669" s="24"/>
    </row>
    <row r="670" spans="1:3" ht="14.25" x14ac:dyDescent="0.2">
      <c r="A670" s="24" t="s">
        <v>403</v>
      </c>
      <c r="B670" s="27" t="s">
        <v>1184</v>
      </c>
      <c r="C670" s="24"/>
    </row>
    <row r="671" spans="1:3" ht="14.25" x14ac:dyDescent="0.2">
      <c r="A671" s="24" t="s">
        <v>404</v>
      </c>
      <c r="B671" s="27" t="s">
        <v>1327</v>
      </c>
      <c r="C671" s="24" t="s">
        <v>789</v>
      </c>
    </row>
    <row r="672" spans="1:3" ht="14.25" x14ac:dyDescent="0.2">
      <c r="A672" s="24" t="s">
        <v>404</v>
      </c>
      <c r="B672" s="27" t="s">
        <v>1328</v>
      </c>
      <c r="C672" s="24"/>
    </row>
    <row r="673" spans="1:3" ht="14.25" x14ac:dyDescent="0.2">
      <c r="A673" s="24" t="s">
        <v>405</v>
      </c>
      <c r="B673" s="27" t="s">
        <v>1329</v>
      </c>
      <c r="C673" s="24" t="s">
        <v>789</v>
      </c>
    </row>
    <row r="674" spans="1:3" ht="14.25" x14ac:dyDescent="0.2">
      <c r="A674" s="24" t="s">
        <v>406</v>
      </c>
      <c r="B674" s="27" t="s">
        <v>1330</v>
      </c>
      <c r="C674" s="24" t="s">
        <v>789</v>
      </c>
    </row>
    <row r="675" spans="1:3" ht="14.25" x14ac:dyDescent="0.2">
      <c r="A675" s="24" t="s">
        <v>407</v>
      </c>
      <c r="B675" s="27" t="s">
        <v>1285</v>
      </c>
      <c r="C675" s="24"/>
    </row>
    <row r="676" spans="1:3" ht="14.25" x14ac:dyDescent="0.2">
      <c r="A676" s="24" t="s">
        <v>407</v>
      </c>
      <c r="B676" s="27" t="s">
        <v>1286</v>
      </c>
      <c r="C676" s="24"/>
    </row>
    <row r="677" spans="1:3" ht="14.25" x14ac:dyDescent="0.2">
      <c r="A677" s="24" t="s">
        <v>407</v>
      </c>
      <c r="B677" s="27" t="s">
        <v>948</v>
      </c>
      <c r="C677" s="24"/>
    </row>
    <row r="678" spans="1:3" ht="14.25" x14ac:dyDescent="0.2">
      <c r="A678" s="24" t="s">
        <v>407</v>
      </c>
      <c r="B678" s="27" t="s">
        <v>949</v>
      </c>
      <c r="C678" s="24" t="s">
        <v>782</v>
      </c>
    </row>
    <row r="679" spans="1:3" ht="14.25" x14ac:dyDescent="0.2">
      <c r="A679" s="24" t="s">
        <v>407</v>
      </c>
      <c r="B679" s="27" t="s">
        <v>950</v>
      </c>
      <c r="C679" s="24" t="s">
        <v>789</v>
      </c>
    </row>
    <row r="680" spans="1:3" ht="14.25" x14ac:dyDescent="0.2">
      <c r="A680" s="24" t="s">
        <v>408</v>
      </c>
      <c r="B680" s="27" t="s">
        <v>1331</v>
      </c>
      <c r="C680" s="24"/>
    </row>
    <row r="681" spans="1:3" ht="14.25" x14ac:dyDescent="0.2">
      <c r="A681" s="24" t="s">
        <v>408</v>
      </c>
      <c r="B681" s="27" t="s">
        <v>1332</v>
      </c>
      <c r="C681" s="24" t="s">
        <v>796</v>
      </c>
    </row>
    <row r="682" spans="1:3" ht="14.25" x14ac:dyDescent="0.2">
      <c r="A682" s="24" t="s">
        <v>409</v>
      </c>
      <c r="B682" s="27" t="s">
        <v>1333</v>
      </c>
      <c r="C682" s="24" t="s">
        <v>812</v>
      </c>
    </row>
    <row r="683" spans="1:3" ht="14.25" x14ac:dyDescent="0.2">
      <c r="A683" s="24" t="s">
        <v>410</v>
      </c>
      <c r="B683" s="27" t="s">
        <v>1334</v>
      </c>
      <c r="C683" s="24"/>
    </row>
    <row r="684" spans="1:3" ht="14.25" x14ac:dyDescent="0.2">
      <c r="A684" s="24" t="s">
        <v>411</v>
      </c>
      <c r="B684" s="27" t="s">
        <v>1335</v>
      </c>
      <c r="C684" s="24"/>
    </row>
    <row r="685" spans="1:3" ht="14.25" x14ac:dyDescent="0.2">
      <c r="A685" s="24" t="s">
        <v>412</v>
      </c>
      <c r="B685" s="27" t="s">
        <v>884</v>
      </c>
      <c r="C685" s="24"/>
    </row>
    <row r="686" spans="1:3" ht="14.25" x14ac:dyDescent="0.2">
      <c r="A686" s="24" t="s">
        <v>412</v>
      </c>
      <c r="B686" s="27" t="s">
        <v>885</v>
      </c>
      <c r="C686" s="24"/>
    </row>
    <row r="687" spans="1:3" ht="14.25" x14ac:dyDescent="0.2">
      <c r="A687" s="24" t="s">
        <v>412</v>
      </c>
      <c r="B687" s="27" t="s">
        <v>886</v>
      </c>
      <c r="C687" s="24"/>
    </row>
    <row r="688" spans="1:3" ht="14.25" x14ac:dyDescent="0.2">
      <c r="A688" s="24" t="s">
        <v>412</v>
      </c>
      <c r="B688" s="27" t="s">
        <v>887</v>
      </c>
      <c r="C688" s="24" t="s">
        <v>782</v>
      </c>
    </row>
    <row r="689" spans="1:3" ht="14.25" x14ac:dyDescent="0.2">
      <c r="A689" s="24" t="s">
        <v>413</v>
      </c>
      <c r="B689" s="27" t="s">
        <v>1336</v>
      </c>
      <c r="C689" s="24" t="s">
        <v>789</v>
      </c>
    </row>
    <row r="690" spans="1:3" ht="14.25" x14ac:dyDescent="0.2">
      <c r="A690" s="24" t="s">
        <v>414</v>
      </c>
      <c r="B690" s="27" t="s">
        <v>1337</v>
      </c>
      <c r="C690" s="24" t="s">
        <v>796</v>
      </c>
    </row>
    <row r="691" spans="1:3" ht="14.25" x14ac:dyDescent="0.2">
      <c r="A691" s="24" t="s">
        <v>415</v>
      </c>
      <c r="B691" s="27" t="s">
        <v>1301</v>
      </c>
      <c r="C691" s="24" t="s">
        <v>796</v>
      </c>
    </row>
    <row r="692" spans="1:3" ht="14.25" x14ac:dyDescent="0.2">
      <c r="A692" s="24" t="s">
        <v>416</v>
      </c>
      <c r="B692" s="27" t="s">
        <v>1338</v>
      </c>
      <c r="C692" s="24" t="s">
        <v>812</v>
      </c>
    </row>
    <row r="693" spans="1:3" ht="14.25" x14ac:dyDescent="0.2">
      <c r="A693" s="24" t="s">
        <v>417</v>
      </c>
      <c r="B693" s="27" t="s">
        <v>828</v>
      </c>
      <c r="C693" s="24" t="s">
        <v>812</v>
      </c>
    </row>
    <row r="694" spans="1:3" ht="14.25" x14ac:dyDescent="0.2">
      <c r="A694" s="24" t="s">
        <v>418</v>
      </c>
      <c r="B694" s="27" t="s">
        <v>1339</v>
      </c>
      <c r="C694" s="24"/>
    </row>
    <row r="695" spans="1:3" ht="14.25" x14ac:dyDescent="0.2">
      <c r="A695" s="24" t="s">
        <v>418</v>
      </c>
      <c r="B695" s="27" t="s">
        <v>1340</v>
      </c>
      <c r="C695" s="24"/>
    </row>
    <row r="696" spans="1:3" ht="14.25" x14ac:dyDescent="0.2">
      <c r="A696" s="24" t="s">
        <v>418</v>
      </c>
      <c r="B696" s="27" t="s">
        <v>1341</v>
      </c>
      <c r="C696" s="24"/>
    </row>
    <row r="697" spans="1:3" ht="14.25" x14ac:dyDescent="0.2">
      <c r="A697" s="24" t="s">
        <v>418</v>
      </c>
      <c r="B697" s="27" t="s">
        <v>1342</v>
      </c>
      <c r="C697" s="24" t="s">
        <v>782</v>
      </c>
    </row>
    <row r="698" spans="1:3" ht="14.25" x14ac:dyDescent="0.2">
      <c r="A698" s="24" t="s">
        <v>418</v>
      </c>
      <c r="B698" s="27" t="s">
        <v>1343</v>
      </c>
      <c r="C698" s="24"/>
    </row>
    <row r="699" spans="1:3" ht="14.25" x14ac:dyDescent="0.2">
      <c r="A699" s="24" t="s">
        <v>418</v>
      </c>
      <c r="B699" s="27" t="s">
        <v>1344</v>
      </c>
      <c r="C699" s="24"/>
    </row>
    <row r="700" spans="1:3" ht="14.25" x14ac:dyDescent="0.2">
      <c r="A700" s="24" t="s">
        <v>418</v>
      </c>
      <c r="B700" s="27" t="s">
        <v>1345</v>
      </c>
      <c r="C700" s="24"/>
    </row>
    <row r="701" spans="1:3" ht="14.25" x14ac:dyDescent="0.2">
      <c r="A701" s="24" t="s">
        <v>418</v>
      </c>
      <c r="B701" s="27" t="s">
        <v>1346</v>
      </c>
      <c r="C701" s="24" t="s">
        <v>789</v>
      </c>
    </row>
    <row r="702" spans="1:3" ht="14.25" x14ac:dyDescent="0.2">
      <c r="A702" s="24" t="s">
        <v>419</v>
      </c>
      <c r="B702" s="27" t="s">
        <v>1139</v>
      </c>
      <c r="C702" s="24"/>
    </row>
    <row r="703" spans="1:3" ht="14.25" x14ac:dyDescent="0.2">
      <c r="A703" s="24" t="s">
        <v>420</v>
      </c>
      <c r="B703" s="27" t="s">
        <v>1347</v>
      </c>
      <c r="C703" s="24"/>
    </row>
    <row r="704" spans="1:3" ht="14.25" x14ac:dyDescent="0.2">
      <c r="A704" s="24" t="s">
        <v>421</v>
      </c>
      <c r="B704" s="27" t="s">
        <v>1348</v>
      </c>
      <c r="C704" s="24"/>
    </row>
    <row r="705" spans="1:3" ht="14.25" x14ac:dyDescent="0.2">
      <c r="A705" s="24" t="s">
        <v>421</v>
      </c>
      <c r="B705" s="27" t="s">
        <v>861</v>
      </c>
      <c r="C705" s="24"/>
    </row>
    <row r="706" spans="1:3" ht="14.25" x14ac:dyDescent="0.2">
      <c r="A706" s="24" t="s">
        <v>422</v>
      </c>
      <c r="B706" s="27" t="s">
        <v>888</v>
      </c>
      <c r="C706" s="24"/>
    </row>
    <row r="707" spans="1:3" ht="14.25" x14ac:dyDescent="0.2">
      <c r="A707" s="24" t="s">
        <v>423</v>
      </c>
      <c r="B707" s="27" t="s">
        <v>1349</v>
      </c>
      <c r="C707" s="24"/>
    </row>
    <row r="708" spans="1:3" ht="14.25" x14ac:dyDescent="0.2">
      <c r="A708" s="24" t="s">
        <v>423</v>
      </c>
      <c r="B708" s="27" t="s">
        <v>1350</v>
      </c>
      <c r="C708" s="24"/>
    </row>
    <row r="709" spans="1:3" ht="14.25" x14ac:dyDescent="0.2">
      <c r="A709" s="24" t="s">
        <v>423</v>
      </c>
      <c r="B709" s="27" t="s">
        <v>1351</v>
      </c>
      <c r="C709" s="24"/>
    </row>
    <row r="710" spans="1:3" ht="14.25" x14ac:dyDescent="0.2">
      <c r="A710" s="24" t="s">
        <v>423</v>
      </c>
      <c r="B710" s="27" t="s">
        <v>1352</v>
      </c>
      <c r="C710" s="24" t="s">
        <v>826</v>
      </c>
    </row>
    <row r="711" spans="1:3" ht="14.25" x14ac:dyDescent="0.2">
      <c r="A711" s="24" t="s">
        <v>423</v>
      </c>
      <c r="B711" s="27" t="s">
        <v>1353</v>
      </c>
      <c r="C711" s="24"/>
    </row>
    <row r="712" spans="1:3" ht="14.25" x14ac:dyDescent="0.2">
      <c r="A712" s="24" t="s">
        <v>424</v>
      </c>
      <c r="B712" s="27" t="s">
        <v>1354</v>
      </c>
      <c r="C712" s="24"/>
    </row>
    <row r="713" spans="1:3" ht="14.25" x14ac:dyDescent="0.2">
      <c r="A713" s="24" t="s">
        <v>425</v>
      </c>
      <c r="B713" s="27" t="s">
        <v>1355</v>
      </c>
      <c r="C713" s="24" t="s">
        <v>782</v>
      </c>
    </row>
    <row r="714" spans="1:3" ht="14.25" x14ac:dyDescent="0.2">
      <c r="A714" s="24" t="s">
        <v>425</v>
      </c>
      <c r="B714" s="27" t="s">
        <v>1356</v>
      </c>
      <c r="C714" s="24" t="s">
        <v>796</v>
      </c>
    </row>
    <row r="715" spans="1:3" ht="14.25" x14ac:dyDescent="0.2">
      <c r="A715" s="24" t="s">
        <v>426</v>
      </c>
      <c r="B715" s="27" t="s">
        <v>1357</v>
      </c>
      <c r="C715" s="24"/>
    </row>
    <row r="716" spans="1:3" ht="14.25" x14ac:dyDescent="0.2">
      <c r="A716" s="24" t="s">
        <v>426</v>
      </c>
      <c r="B716" s="27" t="s">
        <v>1358</v>
      </c>
      <c r="C716" s="24" t="s">
        <v>796</v>
      </c>
    </row>
    <row r="717" spans="1:3" ht="14.25" x14ac:dyDescent="0.2">
      <c r="A717" s="24" t="s">
        <v>426</v>
      </c>
      <c r="B717" s="27" t="s">
        <v>1359</v>
      </c>
      <c r="C717" s="24" t="s">
        <v>826</v>
      </c>
    </row>
    <row r="718" spans="1:3" ht="14.25" x14ac:dyDescent="0.2">
      <c r="A718" s="24" t="s">
        <v>427</v>
      </c>
      <c r="B718" s="27" t="s">
        <v>1360</v>
      </c>
      <c r="C718" s="24" t="s">
        <v>826</v>
      </c>
    </row>
    <row r="719" spans="1:3" ht="14.25" x14ac:dyDescent="0.2">
      <c r="A719" s="24" t="s">
        <v>427</v>
      </c>
      <c r="B719" s="27" t="s">
        <v>1361</v>
      </c>
      <c r="C719" s="24"/>
    </row>
    <row r="720" spans="1:3" ht="14.25" x14ac:dyDescent="0.2">
      <c r="A720" s="24" t="s">
        <v>427</v>
      </c>
      <c r="B720" s="27" t="s">
        <v>1362</v>
      </c>
      <c r="C720" s="24"/>
    </row>
    <row r="721" spans="1:3" ht="14.25" x14ac:dyDescent="0.2">
      <c r="A721" s="24" t="s">
        <v>428</v>
      </c>
      <c r="B721" s="27" t="s">
        <v>1363</v>
      </c>
      <c r="C721" s="24"/>
    </row>
    <row r="722" spans="1:3" ht="14.25" x14ac:dyDescent="0.2">
      <c r="A722" s="25" t="s">
        <v>429</v>
      </c>
      <c r="B722" s="28" t="s">
        <v>1364</v>
      </c>
      <c r="C722" s="25"/>
    </row>
    <row r="723" spans="1:3" ht="14.25" x14ac:dyDescent="0.2">
      <c r="A723" s="25" t="s">
        <v>430</v>
      </c>
      <c r="B723" s="28" t="s">
        <v>1365</v>
      </c>
      <c r="C723" s="25" t="s">
        <v>826</v>
      </c>
    </row>
    <row r="724" spans="1:3" ht="14.25" x14ac:dyDescent="0.2">
      <c r="A724" s="25" t="s">
        <v>430</v>
      </c>
      <c r="B724" s="28" t="s">
        <v>1366</v>
      </c>
      <c r="C724" s="25"/>
    </row>
    <row r="725" spans="1:3" ht="14.25" x14ac:dyDescent="0.2">
      <c r="A725" s="25" t="s">
        <v>430</v>
      </c>
      <c r="B725" s="28" t="s">
        <v>1367</v>
      </c>
      <c r="C725" s="25" t="s">
        <v>796</v>
      </c>
    </row>
    <row r="726" spans="1:3" ht="14.25" x14ac:dyDescent="0.2">
      <c r="A726" s="24" t="s">
        <v>431</v>
      </c>
      <c r="B726" s="27" t="s">
        <v>947</v>
      </c>
      <c r="C726" s="24"/>
    </row>
    <row r="727" spans="1:3" ht="14.25" x14ac:dyDescent="0.2">
      <c r="A727" s="24" t="s">
        <v>432</v>
      </c>
      <c r="B727" s="27" t="s">
        <v>1368</v>
      </c>
      <c r="C727" s="24" t="s">
        <v>789</v>
      </c>
    </row>
    <row r="728" spans="1:3" ht="14.25" x14ac:dyDescent="0.2">
      <c r="A728" s="24" t="s">
        <v>432</v>
      </c>
      <c r="B728" s="27" t="s">
        <v>832</v>
      </c>
      <c r="C728" s="24"/>
    </row>
    <row r="729" spans="1:3" ht="14.25" x14ac:dyDescent="0.2">
      <c r="A729" s="24" t="s">
        <v>432</v>
      </c>
      <c r="B729" s="27" t="s">
        <v>833</v>
      </c>
      <c r="C729" s="24" t="s">
        <v>826</v>
      </c>
    </row>
    <row r="730" spans="1:3" ht="14.25" x14ac:dyDescent="0.2">
      <c r="A730" s="24" t="s">
        <v>433</v>
      </c>
      <c r="B730" s="27" t="s">
        <v>900</v>
      </c>
      <c r="C730" s="24"/>
    </row>
    <row r="731" spans="1:3" ht="14.25" x14ac:dyDescent="0.2">
      <c r="A731" s="24" t="s">
        <v>434</v>
      </c>
      <c r="B731" s="27" t="s">
        <v>1369</v>
      </c>
      <c r="C731" s="24"/>
    </row>
    <row r="732" spans="1:3" ht="14.25" x14ac:dyDescent="0.2">
      <c r="A732" s="24" t="s">
        <v>435</v>
      </c>
      <c r="B732" s="27" t="s">
        <v>1370</v>
      </c>
      <c r="C732" s="24" t="s">
        <v>796</v>
      </c>
    </row>
    <row r="733" spans="1:3" ht="14.25" x14ac:dyDescent="0.2">
      <c r="A733" s="24" t="s">
        <v>435</v>
      </c>
      <c r="B733" s="27" t="s">
        <v>1371</v>
      </c>
      <c r="C733" s="24" t="s">
        <v>812</v>
      </c>
    </row>
    <row r="734" spans="1:3" ht="14.25" x14ac:dyDescent="0.2">
      <c r="A734" s="24" t="s">
        <v>436</v>
      </c>
      <c r="B734" s="27" t="s">
        <v>1372</v>
      </c>
      <c r="C734" s="24"/>
    </row>
    <row r="735" spans="1:3" ht="14.25" x14ac:dyDescent="0.2">
      <c r="A735" s="24" t="s">
        <v>437</v>
      </c>
      <c r="B735" s="27" t="s">
        <v>1373</v>
      </c>
      <c r="C735" s="24" t="s">
        <v>826</v>
      </c>
    </row>
    <row r="736" spans="1:3" ht="14.25" x14ac:dyDescent="0.2">
      <c r="A736" s="24" t="s">
        <v>438</v>
      </c>
      <c r="B736" s="27" t="s">
        <v>1374</v>
      </c>
      <c r="C736" s="24" t="s">
        <v>789</v>
      </c>
    </row>
    <row r="737" spans="1:3" ht="14.25" x14ac:dyDescent="0.2">
      <c r="A737" s="24" t="s">
        <v>439</v>
      </c>
      <c r="B737" s="27" t="s">
        <v>1375</v>
      </c>
      <c r="C737" s="24"/>
    </row>
    <row r="738" spans="1:3" ht="14.25" x14ac:dyDescent="0.2">
      <c r="A738" s="24" t="s">
        <v>440</v>
      </c>
      <c r="B738" s="27" t="s">
        <v>1376</v>
      </c>
      <c r="C738" s="24"/>
    </row>
    <row r="739" spans="1:3" ht="14.25" x14ac:dyDescent="0.2">
      <c r="A739" s="24" t="s">
        <v>440</v>
      </c>
      <c r="B739" s="27" t="s">
        <v>1377</v>
      </c>
      <c r="C739" s="24" t="s">
        <v>812</v>
      </c>
    </row>
    <row r="740" spans="1:3" ht="14.25" x14ac:dyDescent="0.2">
      <c r="A740" s="24" t="s">
        <v>440</v>
      </c>
      <c r="B740" s="27" t="s">
        <v>1378</v>
      </c>
      <c r="C740" s="24" t="s">
        <v>796</v>
      </c>
    </row>
    <row r="741" spans="1:3" ht="14.25" x14ac:dyDescent="0.2">
      <c r="A741" s="24" t="s">
        <v>440</v>
      </c>
      <c r="B741" s="27" t="s">
        <v>1379</v>
      </c>
      <c r="C741" s="24" t="s">
        <v>812</v>
      </c>
    </row>
    <row r="742" spans="1:3" ht="14.25" x14ac:dyDescent="0.2">
      <c r="A742" s="24" t="s">
        <v>440</v>
      </c>
      <c r="B742" s="27" t="s">
        <v>1380</v>
      </c>
      <c r="C742" s="24" t="s">
        <v>782</v>
      </c>
    </row>
    <row r="743" spans="1:3" ht="14.25" x14ac:dyDescent="0.2">
      <c r="A743" s="24" t="s">
        <v>441</v>
      </c>
      <c r="B743" s="27" t="s">
        <v>1381</v>
      </c>
      <c r="C743" s="24" t="s">
        <v>812</v>
      </c>
    </row>
    <row r="744" spans="1:3" ht="14.25" x14ac:dyDescent="0.2">
      <c r="A744" s="24" t="s">
        <v>442</v>
      </c>
      <c r="B744" s="27" t="s">
        <v>1382</v>
      </c>
      <c r="C744" s="24"/>
    </row>
    <row r="745" spans="1:3" ht="14.25" x14ac:dyDescent="0.2">
      <c r="A745" s="24" t="s">
        <v>443</v>
      </c>
      <c r="B745" s="27" t="s">
        <v>1383</v>
      </c>
      <c r="C745" s="24" t="s">
        <v>789</v>
      </c>
    </row>
    <row r="746" spans="1:3" ht="14.25" x14ac:dyDescent="0.2">
      <c r="A746" s="24" t="s">
        <v>443</v>
      </c>
      <c r="B746" s="27" t="s">
        <v>1384</v>
      </c>
      <c r="C746" s="24" t="s">
        <v>796</v>
      </c>
    </row>
    <row r="747" spans="1:3" ht="14.25" x14ac:dyDescent="0.2">
      <c r="A747" s="24" t="s">
        <v>444</v>
      </c>
      <c r="B747" s="27" t="s">
        <v>1385</v>
      </c>
      <c r="C747" s="24"/>
    </row>
    <row r="748" spans="1:3" ht="14.25" x14ac:dyDescent="0.2">
      <c r="A748" s="24" t="s">
        <v>445</v>
      </c>
      <c r="B748" s="27" t="s">
        <v>1386</v>
      </c>
      <c r="C748" s="24" t="s">
        <v>782</v>
      </c>
    </row>
    <row r="749" spans="1:3" ht="14.25" x14ac:dyDescent="0.2">
      <c r="A749" s="24" t="s">
        <v>446</v>
      </c>
      <c r="B749" s="27" t="s">
        <v>1282</v>
      </c>
      <c r="C749" s="24" t="s">
        <v>789</v>
      </c>
    </row>
    <row r="750" spans="1:3" ht="14.25" x14ac:dyDescent="0.2">
      <c r="A750" s="24" t="s">
        <v>446</v>
      </c>
      <c r="B750" s="27" t="s">
        <v>1283</v>
      </c>
      <c r="C750" s="24" t="s">
        <v>826</v>
      </c>
    </row>
    <row r="751" spans="1:3" ht="14.25" x14ac:dyDescent="0.2">
      <c r="A751" s="24" t="s">
        <v>446</v>
      </c>
      <c r="B751" s="27" t="s">
        <v>1387</v>
      </c>
      <c r="C751" s="24"/>
    </row>
    <row r="752" spans="1:3" ht="14.25" x14ac:dyDescent="0.2">
      <c r="A752" s="24" t="s">
        <v>447</v>
      </c>
      <c r="B752" s="27" t="s">
        <v>1328</v>
      </c>
      <c r="C752" s="24"/>
    </row>
    <row r="753" spans="1:3" ht="14.25" x14ac:dyDescent="0.2">
      <c r="A753" s="24" t="s">
        <v>448</v>
      </c>
      <c r="B753" s="27" t="s">
        <v>1388</v>
      </c>
      <c r="C753" s="24"/>
    </row>
    <row r="754" spans="1:3" ht="14.25" x14ac:dyDescent="0.2">
      <c r="A754" s="24" t="s">
        <v>449</v>
      </c>
      <c r="B754" s="27" t="s">
        <v>1389</v>
      </c>
      <c r="C754" s="24" t="s">
        <v>826</v>
      </c>
    </row>
    <row r="755" spans="1:3" ht="14.25" x14ac:dyDescent="0.2">
      <c r="A755" s="25" t="s">
        <v>450</v>
      </c>
      <c r="B755" s="28" t="s">
        <v>1390</v>
      </c>
      <c r="C755" s="25"/>
    </row>
    <row r="756" spans="1:3" ht="14.25" x14ac:dyDescent="0.2">
      <c r="A756" s="25" t="s">
        <v>451</v>
      </c>
      <c r="B756" s="28" t="s">
        <v>1391</v>
      </c>
      <c r="C756" s="25"/>
    </row>
    <row r="757" spans="1:3" ht="14.25" x14ac:dyDescent="0.2">
      <c r="A757" s="25" t="s">
        <v>451</v>
      </c>
      <c r="B757" s="28" t="s">
        <v>1392</v>
      </c>
      <c r="C757" s="25"/>
    </row>
    <row r="758" spans="1:3" ht="14.25" x14ac:dyDescent="0.2">
      <c r="A758" s="25" t="s">
        <v>452</v>
      </c>
      <c r="B758" s="28" t="s">
        <v>1393</v>
      </c>
      <c r="C758" s="25" t="s">
        <v>782</v>
      </c>
    </row>
    <row r="759" spans="1:3" ht="14.25" x14ac:dyDescent="0.2">
      <c r="A759" s="25" t="s">
        <v>453</v>
      </c>
      <c r="B759" s="28" t="s">
        <v>1394</v>
      </c>
      <c r="C759" s="25"/>
    </row>
    <row r="760" spans="1:3" ht="14.25" x14ac:dyDescent="0.2">
      <c r="A760" s="25" t="s">
        <v>453</v>
      </c>
      <c r="B760" s="28" t="s">
        <v>1395</v>
      </c>
      <c r="C760" s="25" t="s">
        <v>796</v>
      </c>
    </row>
    <row r="761" spans="1:3" ht="14.25" x14ac:dyDescent="0.2">
      <c r="A761" s="25" t="s">
        <v>453</v>
      </c>
      <c r="B761" s="28" t="s">
        <v>1396</v>
      </c>
      <c r="C761" s="25"/>
    </row>
    <row r="762" spans="1:3" ht="14.25" x14ac:dyDescent="0.2">
      <c r="A762" s="25" t="s">
        <v>453</v>
      </c>
      <c r="B762" s="28" t="s">
        <v>1397</v>
      </c>
      <c r="C762" s="25"/>
    </row>
    <row r="763" spans="1:3" ht="14.25" x14ac:dyDescent="0.2">
      <c r="A763" s="25" t="s">
        <v>453</v>
      </c>
      <c r="B763" s="28" t="s">
        <v>1398</v>
      </c>
      <c r="C763" s="25" t="s">
        <v>812</v>
      </c>
    </row>
    <row r="764" spans="1:3" ht="14.25" x14ac:dyDescent="0.2">
      <c r="A764" s="24" t="s">
        <v>454</v>
      </c>
      <c r="B764" s="27" t="s">
        <v>1399</v>
      </c>
      <c r="C764" s="24" t="s">
        <v>789</v>
      </c>
    </row>
    <row r="765" spans="1:3" ht="14.25" x14ac:dyDescent="0.2">
      <c r="A765" s="24" t="s">
        <v>455</v>
      </c>
      <c r="B765" s="27" t="s">
        <v>1400</v>
      </c>
      <c r="C765" s="24" t="s">
        <v>789</v>
      </c>
    </row>
    <row r="766" spans="1:3" ht="14.25" x14ac:dyDescent="0.2">
      <c r="A766" s="24" t="s">
        <v>455</v>
      </c>
      <c r="B766" s="27" t="s">
        <v>1401</v>
      </c>
      <c r="C766" s="24"/>
    </row>
    <row r="767" spans="1:3" ht="14.25" x14ac:dyDescent="0.2">
      <c r="A767" s="24" t="s">
        <v>456</v>
      </c>
      <c r="B767" s="27" t="s">
        <v>1402</v>
      </c>
      <c r="C767" s="24" t="s">
        <v>826</v>
      </c>
    </row>
    <row r="768" spans="1:3" ht="14.25" x14ac:dyDescent="0.2">
      <c r="A768" s="24" t="s">
        <v>456</v>
      </c>
      <c r="B768" s="27" t="s">
        <v>1041</v>
      </c>
      <c r="C768" s="24"/>
    </row>
    <row r="769" spans="1:3" ht="14.25" x14ac:dyDescent="0.2">
      <c r="A769" s="24" t="s">
        <v>457</v>
      </c>
      <c r="B769" s="27" t="s">
        <v>990</v>
      </c>
      <c r="C769" s="24" t="s">
        <v>826</v>
      </c>
    </row>
    <row r="770" spans="1:3" ht="14.25" x14ac:dyDescent="0.2">
      <c r="A770" s="24" t="s">
        <v>458</v>
      </c>
      <c r="B770" s="27" t="s">
        <v>1403</v>
      </c>
      <c r="C770" s="24" t="s">
        <v>812</v>
      </c>
    </row>
    <row r="771" spans="1:3" ht="14.25" x14ac:dyDescent="0.2">
      <c r="A771" s="24" t="s">
        <v>459</v>
      </c>
      <c r="B771" s="27" t="s">
        <v>1376</v>
      </c>
      <c r="C771" s="24"/>
    </row>
    <row r="772" spans="1:3" ht="14.25" x14ac:dyDescent="0.2">
      <c r="A772" s="24" t="s">
        <v>460</v>
      </c>
      <c r="B772" s="27" t="s">
        <v>1404</v>
      </c>
      <c r="C772" s="24"/>
    </row>
    <row r="773" spans="1:3" ht="14.25" x14ac:dyDescent="0.2">
      <c r="A773" s="24" t="s">
        <v>461</v>
      </c>
      <c r="B773" s="27" t="s">
        <v>916</v>
      </c>
      <c r="C773" s="24"/>
    </row>
    <row r="774" spans="1:3" ht="14.25" x14ac:dyDescent="0.2">
      <c r="A774" s="24" t="s">
        <v>461</v>
      </c>
      <c r="B774" s="27" t="s">
        <v>1405</v>
      </c>
      <c r="C774" s="24"/>
    </row>
    <row r="775" spans="1:3" ht="14.25" x14ac:dyDescent="0.2">
      <c r="A775" s="24" t="s">
        <v>462</v>
      </c>
      <c r="B775" s="27" t="s">
        <v>1406</v>
      </c>
      <c r="C775" s="24" t="s">
        <v>789</v>
      </c>
    </row>
    <row r="776" spans="1:3" ht="14.25" x14ac:dyDescent="0.2">
      <c r="A776" s="24" t="s">
        <v>462</v>
      </c>
      <c r="B776" s="27" t="s">
        <v>1407</v>
      </c>
      <c r="C776" s="24"/>
    </row>
    <row r="777" spans="1:3" ht="14.25" x14ac:dyDescent="0.2">
      <c r="A777" s="24" t="s">
        <v>462</v>
      </c>
      <c r="B777" s="27" t="s">
        <v>1408</v>
      </c>
      <c r="C777" s="24" t="s">
        <v>789</v>
      </c>
    </row>
    <row r="778" spans="1:3" ht="14.25" x14ac:dyDescent="0.2">
      <c r="A778" s="24" t="s">
        <v>462</v>
      </c>
      <c r="B778" s="27" t="s">
        <v>1409</v>
      </c>
      <c r="C778" s="24"/>
    </row>
    <row r="779" spans="1:3" ht="14.25" x14ac:dyDescent="0.2">
      <c r="A779" s="24" t="s">
        <v>462</v>
      </c>
      <c r="B779" s="27" t="s">
        <v>1410</v>
      </c>
      <c r="C779" s="24" t="s">
        <v>796</v>
      </c>
    </row>
    <row r="780" spans="1:3" ht="14.25" x14ac:dyDescent="0.2">
      <c r="A780" s="24" t="s">
        <v>463</v>
      </c>
      <c r="B780" s="27" t="s">
        <v>1411</v>
      </c>
      <c r="C780" s="24"/>
    </row>
    <row r="781" spans="1:3" ht="14.25" x14ac:dyDescent="0.2">
      <c r="A781" s="24" t="s">
        <v>463</v>
      </c>
      <c r="B781" s="27" t="s">
        <v>1412</v>
      </c>
      <c r="C781" s="24"/>
    </row>
    <row r="782" spans="1:3" ht="14.25" x14ac:dyDescent="0.2">
      <c r="A782" s="24" t="s">
        <v>463</v>
      </c>
      <c r="B782" s="27" t="s">
        <v>1413</v>
      </c>
      <c r="C782" s="24"/>
    </row>
    <row r="783" spans="1:3" ht="14.25" x14ac:dyDescent="0.2">
      <c r="A783" s="24" t="s">
        <v>464</v>
      </c>
      <c r="B783" s="27" t="s">
        <v>1382</v>
      </c>
      <c r="C783" s="24"/>
    </row>
    <row r="784" spans="1:3" ht="14.25" x14ac:dyDescent="0.2">
      <c r="A784" s="24" t="s">
        <v>465</v>
      </c>
      <c r="B784" s="27" t="s">
        <v>1414</v>
      </c>
      <c r="C784" s="24"/>
    </row>
    <row r="785" spans="1:3" ht="14.25" x14ac:dyDescent="0.2">
      <c r="A785" s="24" t="s">
        <v>465</v>
      </c>
      <c r="B785" s="27" t="s">
        <v>1196</v>
      </c>
      <c r="C785" s="24"/>
    </row>
    <row r="786" spans="1:3" ht="14.25" x14ac:dyDescent="0.2">
      <c r="A786" s="24" t="s">
        <v>466</v>
      </c>
      <c r="B786" s="27" t="s">
        <v>1415</v>
      </c>
      <c r="C786" s="24"/>
    </row>
    <row r="787" spans="1:3" ht="14.25" x14ac:dyDescent="0.2">
      <c r="A787" s="24" t="s">
        <v>467</v>
      </c>
      <c r="B787" s="27" t="s">
        <v>1416</v>
      </c>
      <c r="C787" s="24"/>
    </row>
    <row r="788" spans="1:3" ht="14.25" x14ac:dyDescent="0.2">
      <c r="A788" s="25" t="s">
        <v>468</v>
      </c>
      <c r="B788" s="28" t="s">
        <v>1417</v>
      </c>
      <c r="C788" s="25"/>
    </row>
    <row r="789" spans="1:3" ht="14.25" x14ac:dyDescent="0.2">
      <c r="A789" s="24" t="s">
        <v>469</v>
      </c>
      <c r="B789" s="27" t="s">
        <v>1363</v>
      </c>
      <c r="C789" s="24"/>
    </row>
    <row r="790" spans="1:3" ht="14.25" x14ac:dyDescent="0.2">
      <c r="A790" s="24" t="s">
        <v>470</v>
      </c>
      <c r="B790" s="27" t="s">
        <v>870</v>
      </c>
      <c r="C790" s="24" t="s">
        <v>789</v>
      </c>
    </row>
    <row r="791" spans="1:3" ht="14.25" x14ac:dyDescent="0.2">
      <c r="A791" s="24" t="s">
        <v>471</v>
      </c>
      <c r="B791" s="27" t="s">
        <v>951</v>
      </c>
      <c r="C791" s="24" t="s">
        <v>796</v>
      </c>
    </row>
    <row r="792" spans="1:3" ht="14.25" x14ac:dyDescent="0.2">
      <c r="A792" s="24" t="s">
        <v>472</v>
      </c>
      <c r="B792" s="27" t="s">
        <v>1166</v>
      </c>
      <c r="C792" s="24" t="s">
        <v>782</v>
      </c>
    </row>
    <row r="793" spans="1:3" ht="14.25" x14ac:dyDescent="0.2">
      <c r="A793" s="24" t="s">
        <v>473</v>
      </c>
      <c r="B793" s="27" t="s">
        <v>1418</v>
      </c>
      <c r="C793" s="24"/>
    </row>
    <row r="794" spans="1:3" ht="14.25" x14ac:dyDescent="0.2">
      <c r="A794" s="24" t="s">
        <v>474</v>
      </c>
      <c r="B794" s="27" t="s">
        <v>1419</v>
      </c>
      <c r="C794" s="24" t="s">
        <v>826</v>
      </c>
    </row>
    <row r="795" spans="1:3" ht="14.25" x14ac:dyDescent="0.2">
      <c r="A795" s="24" t="s">
        <v>475</v>
      </c>
      <c r="B795" s="27" t="s">
        <v>1420</v>
      </c>
      <c r="C795" s="24" t="s">
        <v>782</v>
      </c>
    </row>
    <row r="796" spans="1:3" ht="14.25" x14ac:dyDescent="0.2">
      <c r="A796" s="24" t="s">
        <v>475</v>
      </c>
      <c r="B796" s="27" t="s">
        <v>1421</v>
      </c>
      <c r="C796" s="24" t="s">
        <v>796</v>
      </c>
    </row>
    <row r="797" spans="1:3" ht="14.25" x14ac:dyDescent="0.2">
      <c r="A797" s="24" t="s">
        <v>476</v>
      </c>
      <c r="B797" s="27" t="s">
        <v>1144</v>
      </c>
      <c r="C797" s="24" t="s">
        <v>826</v>
      </c>
    </row>
    <row r="798" spans="1:3" ht="14.25" x14ac:dyDescent="0.2">
      <c r="A798" s="24" t="s">
        <v>477</v>
      </c>
      <c r="B798" s="27" t="s">
        <v>913</v>
      </c>
      <c r="C798" s="24" t="s">
        <v>812</v>
      </c>
    </row>
    <row r="799" spans="1:3" ht="14.25" x14ac:dyDescent="0.2">
      <c r="A799" s="24" t="s">
        <v>478</v>
      </c>
      <c r="B799" s="27" t="s">
        <v>955</v>
      </c>
      <c r="C799" s="24" t="s">
        <v>789</v>
      </c>
    </row>
    <row r="800" spans="1:3" ht="14.25" x14ac:dyDescent="0.2">
      <c r="A800" s="24" t="s">
        <v>478</v>
      </c>
      <c r="B800" s="27" t="s">
        <v>954</v>
      </c>
      <c r="C800" s="24"/>
    </row>
    <row r="801" spans="1:3" ht="14.25" x14ac:dyDescent="0.2">
      <c r="A801" s="24" t="s">
        <v>478</v>
      </c>
      <c r="B801" s="27" t="s">
        <v>956</v>
      </c>
      <c r="C801" s="24" t="s">
        <v>826</v>
      </c>
    </row>
    <row r="802" spans="1:3" ht="14.25" x14ac:dyDescent="0.2">
      <c r="A802" s="24" t="s">
        <v>478</v>
      </c>
      <c r="B802" s="27" t="s">
        <v>1018</v>
      </c>
      <c r="C802" s="24" t="s">
        <v>812</v>
      </c>
    </row>
    <row r="803" spans="1:3" ht="14.25" x14ac:dyDescent="0.2">
      <c r="A803" s="24" t="s">
        <v>479</v>
      </c>
      <c r="B803" s="27" t="s">
        <v>1422</v>
      </c>
      <c r="C803" s="24" t="s">
        <v>789</v>
      </c>
    </row>
    <row r="804" spans="1:3" ht="14.25" x14ac:dyDescent="0.2">
      <c r="A804" s="24" t="s">
        <v>480</v>
      </c>
      <c r="B804" s="27" t="s">
        <v>1228</v>
      </c>
      <c r="C804" s="24" t="s">
        <v>796</v>
      </c>
    </row>
    <row r="805" spans="1:3" ht="14.25" x14ac:dyDescent="0.2">
      <c r="A805" s="24" t="s">
        <v>480</v>
      </c>
      <c r="B805" s="27" t="s">
        <v>1229</v>
      </c>
      <c r="C805" s="24"/>
    </row>
    <row r="806" spans="1:3" ht="14.25" x14ac:dyDescent="0.2">
      <c r="A806" s="24" t="s">
        <v>480</v>
      </c>
      <c r="B806" s="27" t="s">
        <v>1423</v>
      </c>
      <c r="C806" s="24"/>
    </row>
    <row r="807" spans="1:3" ht="14.25" x14ac:dyDescent="0.2">
      <c r="A807" s="24" t="s">
        <v>480</v>
      </c>
      <c r="B807" s="27" t="s">
        <v>1424</v>
      </c>
      <c r="C807" s="24"/>
    </row>
    <row r="808" spans="1:3" ht="14.25" x14ac:dyDescent="0.2">
      <c r="A808" s="24" t="s">
        <v>481</v>
      </c>
      <c r="B808" s="27" t="s">
        <v>1425</v>
      </c>
      <c r="C808" s="24" t="s">
        <v>782</v>
      </c>
    </row>
    <row r="809" spans="1:3" ht="14.25" x14ac:dyDescent="0.2">
      <c r="A809" s="24" t="s">
        <v>481</v>
      </c>
      <c r="B809" s="27" t="s">
        <v>1426</v>
      </c>
      <c r="C809" s="24" t="s">
        <v>796</v>
      </c>
    </row>
    <row r="810" spans="1:3" ht="14.25" x14ac:dyDescent="0.2">
      <c r="A810" s="24" t="s">
        <v>482</v>
      </c>
      <c r="B810" s="27" t="s">
        <v>1427</v>
      </c>
      <c r="C810" s="24" t="s">
        <v>796</v>
      </c>
    </row>
    <row r="811" spans="1:3" ht="14.25" x14ac:dyDescent="0.2">
      <c r="A811" s="24" t="s">
        <v>482</v>
      </c>
      <c r="B811" s="27" t="s">
        <v>1428</v>
      </c>
      <c r="C811" s="24"/>
    </row>
    <row r="812" spans="1:3" ht="14.25" x14ac:dyDescent="0.2">
      <c r="A812" s="24" t="s">
        <v>483</v>
      </c>
      <c r="B812" s="27" t="s">
        <v>1429</v>
      </c>
      <c r="C812" s="24" t="s">
        <v>789</v>
      </c>
    </row>
    <row r="813" spans="1:3" ht="14.25" x14ac:dyDescent="0.2">
      <c r="A813" s="24" t="s">
        <v>484</v>
      </c>
      <c r="B813" s="27" t="s">
        <v>829</v>
      </c>
      <c r="C813" s="24" t="s">
        <v>782</v>
      </c>
    </row>
    <row r="814" spans="1:3" ht="14.25" x14ac:dyDescent="0.2">
      <c r="A814" s="24" t="s">
        <v>485</v>
      </c>
      <c r="B814" s="27" t="s">
        <v>1430</v>
      </c>
      <c r="C814" s="24" t="s">
        <v>789</v>
      </c>
    </row>
    <row r="815" spans="1:3" ht="14.25" x14ac:dyDescent="0.2">
      <c r="A815" s="24" t="s">
        <v>485</v>
      </c>
      <c r="B815" s="27" t="s">
        <v>1431</v>
      </c>
      <c r="C815" s="24" t="s">
        <v>826</v>
      </c>
    </row>
    <row r="816" spans="1:3" ht="14.25" x14ac:dyDescent="0.2">
      <c r="A816" s="24" t="s">
        <v>486</v>
      </c>
      <c r="B816" s="27" t="s">
        <v>1432</v>
      </c>
      <c r="C816" s="24" t="s">
        <v>782</v>
      </c>
    </row>
    <row r="817" spans="1:3" ht="14.25" x14ac:dyDescent="0.2">
      <c r="A817" s="24" t="s">
        <v>486</v>
      </c>
      <c r="B817" s="27" t="s">
        <v>1433</v>
      </c>
      <c r="C817" s="24"/>
    </row>
    <row r="818" spans="1:3" ht="14.25" x14ac:dyDescent="0.2">
      <c r="A818" s="24" t="s">
        <v>487</v>
      </c>
      <c r="B818" s="27" t="s">
        <v>1434</v>
      </c>
      <c r="C818" s="24"/>
    </row>
    <row r="819" spans="1:3" ht="14.25" x14ac:dyDescent="0.2">
      <c r="A819" s="24" t="s">
        <v>487</v>
      </c>
      <c r="B819" s="27" t="s">
        <v>1435</v>
      </c>
      <c r="C819" s="24"/>
    </row>
    <row r="820" spans="1:3" ht="14.25" x14ac:dyDescent="0.2">
      <c r="A820" s="24" t="s">
        <v>487</v>
      </c>
      <c r="B820" s="27" t="s">
        <v>1436</v>
      </c>
      <c r="C820" s="24" t="s">
        <v>826</v>
      </c>
    </row>
    <row r="821" spans="1:3" ht="14.25" x14ac:dyDescent="0.2">
      <c r="A821" s="24" t="s">
        <v>488</v>
      </c>
      <c r="B821" s="27" t="s">
        <v>1437</v>
      </c>
      <c r="C821" s="24"/>
    </row>
    <row r="822" spans="1:3" ht="14.25" x14ac:dyDescent="0.2">
      <c r="A822" s="24" t="s">
        <v>489</v>
      </c>
      <c r="B822" s="27" t="s">
        <v>1343</v>
      </c>
      <c r="C822" s="24"/>
    </row>
    <row r="823" spans="1:3" ht="14.25" x14ac:dyDescent="0.2">
      <c r="A823" s="24" t="s">
        <v>489</v>
      </c>
      <c r="B823" s="27" t="s">
        <v>1339</v>
      </c>
      <c r="C823" s="24"/>
    </row>
    <row r="824" spans="1:3" ht="14.25" x14ac:dyDescent="0.2">
      <c r="A824" s="24" t="s">
        <v>489</v>
      </c>
      <c r="B824" s="27" t="s">
        <v>1345</v>
      </c>
      <c r="C824" s="24"/>
    </row>
    <row r="825" spans="1:3" ht="14.25" x14ac:dyDescent="0.2">
      <c r="A825" s="24" t="s">
        <v>489</v>
      </c>
      <c r="B825" s="27" t="s">
        <v>1342</v>
      </c>
      <c r="C825" s="24" t="s">
        <v>782</v>
      </c>
    </row>
    <row r="826" spans="1:3" ht="14.25" x14ac:dyDescent="0.2">
      <c r="A826" s="24" t="s">
        <v>489</v>
      </c>
      <c r="B826" s="27" t="s">
        <v>1346</v>
      </c>
      <c r="C826" s="24" t="s">
        <v>789</v>
      </c>
    </row>
    <row r="827" spans="1:3" ht="14.25" x14ac:dyDescent="0.2">
      <c r="A827" s="24" t="s">
        <v>489</v>
      </c>
      <c r="B827" s="27" t="s">
        <v>1341</v>
      </c>
      <c r="C827" s="24"/>
    </row>
    <row r="828" spans="1:3" ht="14.25" x14ac:dyDescent="0.2">
      <c r="A828" s="24" t="s">
        <v>490</v>
      </c>
      <c r="B828" s="27" t="s">
        <v>1438</v>
      </c>
      <c r="C828" s="24"/>
    </row>
    <row r="829" spans="1:3" ht="14.25" x14ac:dyDescent="0.2">
      <c r="A829" s="24" t="s">
        <v>491</v>
      </c>
      <c r="B829" s="27" t="s">
        <v>1072</v>
      </c>
      <c r="C829" s="24" t="s">
        <v>812</v>
      </c>
    </row>
    <row r="830" spans="1:3" ht="14.25" x14ac:dyDescent="0.2">
      <c r="A830" s="24" t="s">
        <v>492</v>
      </c>
      <c r="B830" s="27" t="s">
        <v>1439</v>
      </c>
      <c r="C830" s="24" t="s">
        <v>782</v>
      </c>
    </row>
    <row r="831" spans="1:3" ht="14.25" x14ac:dyDescent="0.2">
      <c r="A831" s="24" t="s">
        <v>493</v>
      </c>
      <c r="B831" s="27" t="s">
        <v>1440</v>
      </c>
      <c r="C831" s="24"/>
    </row>
    <row r="832" spans="1:3" ht="14.25" x14ac:dyDescent="0.2">
      <c r="A832" s="24" t="s">
        <v>493</v>
      </c>
      <c r="B832" s="27" t="s">
        <v>1441</v>
      </c>
      <c r="C832" s="24"/>
    </row>
    <row r="833" spans="1:3" ht="14.25" x14ac:dyDescent="0.2">
      <c r="A833" s="24" t="s">
        <v>494</v>
      </c>
      <c r="B833" s="27" t="s">
        <v>1442</v>
      </c>
      <c r="C833" s="24" t="s">
        <v>812</v>
      </c>
    </row>
    <row r="834" spans="1:3" ht="14.25" x14ac:dyDescent="0.2">
      <c r="A834" s="24" t="s">
        <v>494</v>
      </c>
      <c r="B834" s="27" t="s">
        <v>1443</v>
      </c>
      <c r="C834" s="24" t="s">
        <v>812</v>
      </c>
    </row>
    <row r="835" spans="1:3" ht="14.25" x14ac:dyDescent="0.2">
      <c r="A835" s="24" t="s">
        <v>495</v>
      </c>
      <c r="B835" s="27" t="s">
        <v>1007</v>
      </c>
      <c r="C835" s="24" t="s">
        <v>812</v>
      </c>
    </row>
    <row r="836" spans="1:3" ht="14.25" x14ac:dyDescent="0.2">
      <c r="A836" s="24" t="s">
        <v>496</v>
      </c>
      <c r="B836" s="27" t="s">
        <v>1444</v>
      </c>
      <c r="C836" s="24"/>
    </row>
    <row r="837" spans="1:3" ht="14.25" x14ac:dyDescent="0.2">
      <c r="A837" s="24" t="s">
        <v>497</v>
      </c>
      <c r="B837" s="27" t="s">
        <v>1445</v>
      </c>
      <c r="C837" s="24"/>
    </row>
    <row r="838" spans="1:3" ht="14.25" x14ac:dyDescent="0.2">
      <c r="A838" s="24" t="s">
        <v>497</v>
      </c>
      <c r="B838" s="27" t="s">
        <v>1446</v>
      </c>
      <c r="C838" s="24"/>
    </row>
    <row r="839" spans="1:3" ht="14.25" x14ac:dyDescent="0.2">
      <c r="A839" s="24" t="s">
        <v>498</v>
      </c>
      <c r="B839" s="27" t="s">
        <v>1095</v>
      </c>
      <c r="C839" s="24"/>
    </row>
    <row r="840" spans="1:3" ht="14.25" x14ac:dyDescent="0.2">
      <c r="A840" s="24" t="s">
        <v>499</v>
      </c>
      <c r="B840" s="27" t="s">
        <v>1068</v>
      </c>
      <c r="C840" s="24"/>
    </row>
    <row r="841" spans="1:3" ht="14.25" x14ac:dyDescent="0.2">
      <c r="A841" s="24" t="s">
        <v>499</v>
      </c>
      <c r="B841" s="27" t="s">
        <v>1075</v>
      </c>
      <c r="C841" s="24"/>
    </row>
    <row r="842" spans="1:3" ht="14.25" x14ac:dyDescent="0.2">
      <c r="A842" s="24" t="s">
        <v>500</v>
      </c>
      <c r="B842" s="27" t="s">
        <v>1447</v>
      </c>
      <c r="C842" s="24"/>
    </row>
    <row r="843" spans="1:3" ht="14.25" x14ac:dyDescent="0.2">
      <c r="A843" s="24" t="s">
        <v>500</v>
      </c>
      <c r="B843" s="27" t="s">
        <v>1448</v>
      </c>
      <c r="C843" s="24"/>
    </row>
    <row r="844" spans="1:3" ht="14.25" x14ac:dyDescent="0.2">
      <c r="A844" s="24" t="s">
        <v>501</v>
      </c>
      <c r="B844" s="27" t="s">
        <v>1449</v>
      </c>
      <c r="C844" s="24"/>
    </row>
    <row r="845" spans="1:3" ht="14.25" x14ac:dyDescent="0.2">
      <c r="A845" s="24" t="s">
        <v>501</v>
      </c>
      <c r="B845" s="27" t="s">
        <v>1450</v>
      </c>
      <c r="C845" s="24"/>
    </row>
    <row r="846" spans="1:3" ht="14.25" x14ac:dyDescent="0.2">
      <c r="A846" s="24" t="s">
        <v>502</v>
      </c>
      <c r="B846" s="27" t="s">
        <v>992</v>
      </c>
      <c r="C846" s="24"/>
    </row>
    <row r="847" spans="1:3" ht="14.25" x14ac:dyDescent="0.2">
      <c r="A847" s="24" t="s">
        <v>503</v>
      </c>
      <c r="B847" s="27" t="s">
        <v>1451</v>
      </c>
      <c r="C847" s="24" t="s">
        <v>782</v>
      </c>
    </row>
    <row r="848" spans="1:3" ht="14.25" x14ac:dyDescent="0.2">
      <c r="A848" s="24" t="s">
        <v>504</v>
      </c>
      <c r="B848" s="27" t="s">
        <v>1444</v>
      </c>
      <c r="C848" s="24"/>
    </row>
    <row r="849" spans="1:3" ht="14.25" x14ac:dyDescent="0.2">
      <c r="A849" s="24" t="s">
        <v>505</v>
      </c>
      <c r="B849" s="27" t="s">
        <v>1452</v>
      </c>
      <c r="C849" s="24"/>
    </row>
    <row r="850" spans="1:3" ht="14.25" x14ac:dyDescent="0.2">
      <c r="A850" s="24" t="s">
        <v>505</v>
      </c>
      <c r="B850" s="27" t="s">
        <v>1453</v>
      </c>
      <c r="C850" s="24"/>
    </row>
    <row r="851" spans="1:3" ht="14.25" x14ac:dyDescent="0.2">
      <c r="A851" s="24" t="s">
        <v>505</v>
      </c>
      <c r="B851" s="27" t="s">
        <v>874</v>
      </c>
      <c r="C851" s="24"/>
    </row>
    <row r="852" spans="1:3" ht="14.25" x14ac:dyDescent="0.2">
      <c r="A852" s="24" t="s">
        <v>506</v>
      </c>
      <c r="B852" s="27" t="s">
        <v>1084</v>
      </c>
      <c r="C852" s="24"/>
    </row>
    <row r="853" spans="1:3" ht="14.25" x14ac:dyDescent="0.2">
      <c r="A853" s="24" t="s">
        <v>506</v>
      </c>
      <c r="B853" s="27" t="s">
        <v>1083</v>
      </c>
      <c r="C853" s="24" t="s">
        <v>812</v>
      </c>
    </row>
    <row r="854" spans="1:3" ht="14.25" x14ac:dyDescent="0.2">
      <c r="A854" s="24" t="s">
        <v>506</v>
      </c>
      <c r="B854" s="27" t="s">
        <v>1454</v>
      </c>
      <c r="C854" s="24"/>
    </row>
    <row r="855" spans="1:3" ht="14.25" x14ac:dyDescent="0.2">
      <c r="A855" s="24" t="s">
        <v>506</v>
      </c>
      <c r="B855" s="27" t="s">
        <v>1085</v>
      </c>
      <c r="C855" s="24" t="s">
        <v>826</v>
      </c>
    </row>
    <row r="856" spans="1:3" ht="14.25" x14ac:dyDescent="0.2">
      <c r="A856" s="24" t="s">
        <v>507</v>
      </c>
      <c r="B856" s="27" t="s">
        <v>1135</v>
      </c>
      <c r="C856" s="24"/>
    </row>
    <row r="857" spans="1:3" ht="14.25" x14ac:dyDescent="0.2">
      <c r="A857" s="24" t="s">
        <v>508</v>
      </c>
      <c r="B857" s="27" t="s">
        <v>1455</v>
      </c>
      <c r="C857" s="24" t="s">
        <v>812</v>
      </c>
    </row>
    <row r="858" spans="1:3" ht="14.25" x14ac:dyDescent="0.2">
      <c r="A858" s="24" t="s">
        <v>509</v>
      </c>
      <c r="B858" s="27" t="s">
        <v>1456</v>
      </c>
      <c r="C858" s="24" t="s">
        <v>826</v>
      </c>
    </row>
    <row r="859" spans="1:3" ht="14.25" x14ac:dyDescent="0.2">
      <c r="A859" s="24" t="s">
        <v>509</v>
      </c>
      <c r="B859" s="27" t="s">
        <v>1457</v>
      </c>
      <c r="C859" s="24" t="s">
        <v>812</v>
      </c>
    </row>
    <row r="860" spans="1:3" ht="14.25" x14ac:dyDescent="0.2">
      <c r="A860" s="24" t="s">
        <v>510</v>
      </c>
      <c r="B860" s="27" t="s">
        <v>1266</v>
      </c>
      <c r="C860" s="24" t="s">
        <v>826</v>
      </c>
    </row>
    <row r="861" spans="1:3" ht="14.25" x14ac:dyDescent="0.2">
      <c r="A861" s="24" t="s">
        <v>511</v>
      </c>
      <c r="B861" s="27" t="s">
        <v>979</v>
      </c>
      <c r="C861" s="24" t="s">
        <v>789</v>
      </c>
    </row>
    <row r="862" spans="1:3" ht="14.25" x14ac:dyDescent="0.2">
      <c r="A862" s="24" t="s">
        <v>511</v>
      </c>
      <c r="B862" s="27" t="s">
        <v>980</v>
      </c>
      <c r="C862" s="24"/>
    </row>
    <row r="863" spans="1:3" ht="14.25" x14ac:dyDescent="0.2">
      <c r="A863" s="24" t="s">
        <v>511</v>
      </c>
      <c r="B863" s="27" t="s">
        <v>981</v>
      </c>
      <c r="C863" s="24" t="s">
        <v>796</v>
      </c>
    </row>
    <row r="864" spans="1:3" ht="14.25" x14ac:dyDescent="0.2">
      <c r="A864" s="24" t="s">
        <v>512</v>
      </c>
      <c r="B864" s="27" t="s">
        <v>1204</v>
      </c>
      <c r="C864" s="24" t="s">
        <v>789</v>
      </c>
    </row>
    <row r="865" spans="1:3" ht="14.25" x14ac:dyDescent="0.2">
      <c r="A865" s="24" t="s">
        <v>513</v>
      </c>
      <c r="B865" s="27" t="s">
        <v>970</v>
      </c>
      <c r="C865" s="24"/>
    </row>
    <row r="866" spans="1:3" ht="14.25" x14ac:dyDescent="0.2">
      <c r="A866" s="24" t="s">
        <v>514</v>
      </c>
      <c r="B866" s="27" t="s">
        <v>1458</v>
      </c>
      <c r="C866" s="24" t="s">
        <v>826</v>
      </c>
    </row>
    <row r="867" spans="1:3" ht="14.25" x14ac:dyDescent="0.2">
      <c r="A867" s="24" t="s">
        <v>515</v>
      </c>
      <c r="B867" s="27" t="s">
        <v>1181</v>
      </c>
      <c r="C867" s="24" t="s">
        <v>826</v>
      </c>
    </row>
    <row r="868" spans="1:3" ht="14.25" x14ac:dyDescent="0.2">
      <c r="A868" s="24" t="s">
        <v>516</v>
      </c>
      <c r="B868" s="27" t="s">
        <v>1459</v>
      </c>
      <c r="C868" s="24" t="s">
        <v>782</v>
      </c>
    </row>
    <row r="869" spans="1:3" ht="14.25" x14ac:dyDescent="0.2">
      <c r="A869" s="24" t="s">
        <v>517</v>
      </c>
      <c r="B869" s="27" t="s">
        <v>1460</v>
      </c>
      <c r="C869" s="24" t="s">
        <v>812</v>
      </c>
    </row>
    <row r="870" spans="1:3" ht="14.25" x14ac:dyDescent="0.2">
      <c r="A870" s="24" t="s">
        <v>518</v>
      </c>
      <c r="B870" s="27" t="s">
        <v>1461</v>
      </c>
      <c r="C870" s="24"/>
    </row>
    <row r="871" spans="1:3" ht="14.25" x14ac:dyDescent="0.2">
      <c r="A871" s="24" t="s">
        <v>518</v>
      </c>
      <c r="B871" s="27" t="s">
        <v>973</v>
      </c>
      <c r="C871" s="24"/>
    </row>
    <row r="872" spans="1:3" ht="14.25" x14ac:dyDescent="0.2">
      <c r="A872" s="24" t="s">
        <v>518</v>
      </c>
      <c r="B872" s="27" t="s">
        <v>974</v>
      </c>
      <c r="C872" s="24"/>
    </row>
    <row r="873" spans="1:3" ht="14.25" x14ac:dyDescent="0.2">
      <c r="A873" s="24" t="s">
        <v>518</v>
      </c>
      <c r="B873" s="27" t="s">
        <v>972</v>
      </c>
      <c r="C873" s="24"/>
    </row>
    <row r="874" spans="1:3" ht="14.25" x14ac:dyDescent="0.2">
      <c r="A874" s="24" t="s">
        <v>519</v>
      </c>
      <c r="B874" s="27" t="s">
        <v>996</v>
      </c>
      <c r="C874" s="24"/>
    </row>
    <row r="875" spans="1:3" ht="14.25" x14ac:dyDescent="0.2">
      <c r="A875" s="24" t="s">
        <v>520</v>
      </c>
      <c r="B875" s="27" t="s">
        <v>1462</v>
      </c>
      <c r="C875" s="24" t="s">
        <v>826</v>
      </c>
    </row>
    <row r="876" spans="1:3" ht="14.25" x14ac:dyDescent="0.2">
      <c r="A876" s="24" t="s">
        <v>521</v>
      </c>
      <c r="B876" s="27" t="s">
        <v>1463</v>
      </c>
      <c r="C876" s="24"/>
    </row>
    <row r="877" spans="1:3" ht="14.25" x14ac:dyDescent="0.2">
      <c r="A877" s="24" t="s">
        <v>522</v>
      </c>
      <c r="B877" s="27" t="s">
        <v>1164</v>
      </c>
      <c r="C877" s="24" t="s">
        <v>789</v>
      </c>
    </row>
    <row r="878" spans="1:3" ht="14.25" x14ac:dyDescent="0.2">
      <c r="A878" s="24" t="s">
        <v>523</v>
      </c>
      <c r="B878" s="27" t="s">
        <v>1464</v>
      </c>
      <c r="C878" s="24"/>
    </row>
    <row r="879" spans="1:3" ht="14.25" x14ac:dyDescent="0.2">
      <c r="A879" s="24" t="s">
        <v>523</v>
      </c>
      <c r="B879" s="27" t="s">
        <v>1465</v>
      </c>
      <c r="C879" s="24"/>
    </row>
    <row r="880" spans="1:3" ht="14.25" x14ac:dyDescent="0.2">
      <c r="A880" s="24" t="s">
        <v>523</v>
      </c>
      <c r="B880" s="27" t="s">
        <v>1466</v>
      </c>
      <c r="C880" s="24" t="s">
        <v>826</v>
      </c>
    </row>
    <row r="881" spans="1:3" ht="14.25" x14ac:dyDescent="0.2">
      <c r="A881" s="24" t="s">
        <v>524</v>
      </c>
      <c r="B881" s="27" t="s">
        <v>1467</v>
      </c>
      <c r="C881" s="24" t="s">
        <v>796</v>
      </c>
    </row>
    <row r="882" spans="1:3" ht="14.25" x14ac:dyDescent="0.2">
      <c r="A882" s="24" t="s">
        <v>525</v>
      </c>
      <c r="B882" s="27" t="s">
        <v>838</v>
      </c>
      <c r="C882" s="24" t="s">
        <v>796</v>
      </c>
    </row>
    <row r="883" spans="1:3" ht="14.25" x14ac:dyDescent="0.2">
      <c r="A883" s="24" t="s">
        <v>526</v>
      </c>
      <c r="B883" s="27" t="s">
        <v>1103</v>
      </c>
      <c r="C883" s="24"/>
    </row>
    <row r="884" spans="1:3" ht="14.25" x14ac:dyDescent="0.2">
      <c r="A884" s="24" t="s">
        <v>526</v>
      </c>
      <c r="B884" s="27" t="s">
        <v>1468</v>
      </c>
      <c r="C884" s="24"/>
    </row>
    <row r="885" spans="1:3" ht="14.25" x14ac:dyDescent="0.2">
      <c r="A885" s="24" t="s">
        <v>526</v>
      </c>
      <c r="B885" s="27" t="s">
        <v>1469</v>
      </c>
      <c r="C885" s="24"/>
    </row>
    <row r="886" spans="1:3" ht="14.25" x14ac:dyDescent="0.2">
      <c r="A886" s="24" t="s">
        <v>526</v>
      </c>
      <c r="B886" s="27" t="s">
        <v>1470</v>
      </c>
      <c r="C886" s="24"/>
    </row>
    <row r="887" spans="1:3" ht="14.25" x14ac:dyDescent="0.2">
      <c r="A887" s="24" t="s">
        <v>526</v>
      </c>
      <c r="B887" s="27" t="s">
        <v>1105</v>
      </c>
      <c r="C887" s="24"/>
    </row>
    <row r="888" spans="1:3" ht="14.25" x14ac:dyDescent="0.2">
      <c r="A888" s="24" t="s">
        <v>527</v>
      </c>
      <c r="B888" s="27" t="s">
        <v>1293</v>
      </c>
      <c r="C888" s="24"/>
    </row>
    <row r="889" spans="1:3" ht="14.25" x14ac:dyDescent="0.2">
      <c r="A889" s="24" t="s">
        <v>527</v>
      </c>
      <c r="B889" s="27" t="s">
        <v>1289</v>
      </c>
      <c r="C889" s="24"/>
    </row>
    <row r="890" spans="1:3" ht="14.25" x14ac:dyDescent="0.2">
      <c r="A890" s="24" t="s">
        <v>527</v>
      </c>
      <c r="B890" s="27" t="s">
        <v>1292</v>
      </c>
      <c r="C890" s="24" t="s">
        <v>812</v>
      </c>
    </row>
    <row r="891" spans="1:3" ht="14.25" x14ac:dyDescent="0.2">
      <c r="A891" s="24" t="s">
        <v>527</v>
      </c>
      <c r="B891" s="27" t="s">
        <v>1291</v>
      </c>
      <c r="C891" s="24"/>
    </row>
    <row r="892" spans="1:3" ht="14.25" x14ac:dyDescent="0.2">
      <c r="A892" s="24" t="s">
        <v>527</v>
      </c>
      <c r="B892" s="27" t="s">
        <v>1290</v>
      </c>
      <c r="C892" s="24" t="s">
        <v>796</v>
      </c>
    </row>
    <row r="893" spans="1:3" ht="14.25" x14ac:dyDescent="0.2">
      <c r="A893" s="24" t="s">
        <v>528</v>
      </c>
      <c r="B893" s="27" t="s">
        <v>1471</v>
      </c>
      <c r="C893" s="24"/>
    </row>
    <row r="894" spans="1:3" ht="14.25" x14ac:dyDescent="0.2">
      <c r="A894" s="24" t="s">
        <v>529</v>
      </c>
      <c r="B894" s="27" t="s">
        <v>1261</v>
      </c>
      <c r="C894" s="24" t="s">
        <v>789</v>
      </c>
    </row>
    <row r="895" spans="1:3" ht="14.25" x14ac:dyDescent="0.2">
      <c r="A895" s="24" t="s">
        <v>529</v>
      </c>
      <c r="B895" s="27" t="s">
        <v>1262</v>
      </c>
      <c r="C895" s="24" t="s">
        <v>826</v>
      </c>
    </row>
    <row r="896" spans="1:3" ht="14.25" x14ac:dyDescent="0.2">
      <c r="A896" s="24" t="s">
        <v>529</v>
      </c>
      <c r="B896" s="27" t="s">
        <v>1472</v>
      </c>
      <c r="C896" s="24"/>
    </row>
    <row r="897" spans="1:3" ht="14.25" x14ac:dyDescent="0.2">
      <c r="A897" s="24" t="s">
        <v>530</v>
      </c>
      <c r="B897" s="27" t="s">
        <v>921</v>
      </c>
      <c r="C897" s="24" t="s">
        <v>826</v>
      </c>
    </row>
    <row r="898" spans="1:3" ht="14.25" x14ac:dyDescent="0.2">
      <c r="A898" s="24" t="s">
        <v>531</v>
      </c>
      <c r="B898" s="27" t="s">
        <v>1276</v>
      </c>
      <c r="C898" s="24" t="s">
        <v>789</v>
      </c>
    </row>
    <row r="899" spans="1:3" ht="14.25" x14ac:dyDescent="0.2">
      <c r="A899" s="24" t="s">
        <v>532</v>
      </c>
      <c r="B899" s="27" t="s">
        <v>1473</v>
      </c>
      <c r="C899" s="24" t="s">
        <v>826</v>
      </c>
    </row>
    <row r="900" spans="1:3" ht="14.25" x14ac:dyDescent="0.2">
      <c r="A900" s="24" t="s">
        <v>533</v>
      </c>
      <c r="B900" s="27" t="s">
        <v>1474</v>
      </c>
      <c r="C900" s="24" t="s">
        <v>812</v>
      </c>
    </row>
    <row r="901" spans="1:3" ht="14.25" x14ac:dyDescent="0.2">
      <c r="A901" s="24" t="s">
        <v>533</v>
      </c>
      <c r="B901" s="27" t="s">
        <v>1475</v>
      </c>
      <c r="C901" s="24"/>
    </row>
    <row r="902" spans="1:3" ht="14.25" x14ac:dyDescent="0.2">
      <c r="A902" s="24" t="s">
        <v>534</v>
      </c>
      <c r="B902" s="27" t="s">
        <v>1178</v>
      </c>
      <c r="C902" s="24"/>
    </row>
    <row r="903" spans="1:3" ht="14.25" x14ac:dyDescent="0.2">
      <c r="A903" s="24" t="s">
        <v>535</v>
      </c>
      <c r="B903" s="27" t="s">
        <v>1476</v>
      </c>
      <c r="C903" s="24"/>
    </row>
    <row r="904" spans="1:3" ht="14.25" x14ac:dyDescent="0.2">
      <c r="A904" s="24" t="s">
        <v>535</v>
      </c>
      <c r="B904" s="27" t="s">
        <v>1149</v>
      </c>
      <c r="C904" s="24" t="s">
        <v>782</v>
      </c>
    </row>
    <row r="905" spans="1:3" ht="14.25" x14ac:dyDescent="0.2">
      <c r="A905" s="24" t="s">
        <v>535</v>
      </c>
      <c r="B905" s="27" t="s">
        <v>1150</v>
      </c>
      <c r="C905" s="24"/>
    </row>
    <row r="906" spans="1:3" ht="14.25" x14ac:dyDescent="0.2">
      <c r="A906" s="24" t="s">
        <v>536</v>
      </c>
      <c r="B906" s="27" t="s">
        <v>1167</v>
      </c>
      <c r="C906" s="24"/>
    </row>
    <row r="907" spans="1:3" ht="14.25" x14ac:dyDescent="0.2">
      <c r="A907" s="24" t="s">
        <v>536</v>
      </c>
      <c r="B907" s="27" t="s">
        <v>920</v>
      </c>
      <c r="C907" s="24" t="s">
        <v>782</v>
      </c>
    </row>
    <row r="908" spans="1:3" ht="14.25" x14ac:dyDescent="0.2">
      <c r="A908" s="24" t="s">
        <v>537</v>
      </c>
      <c r="B908" s="27" t="s">
        <v>1477</v>
      </c>
      <c r="C908" s="24"/>
    </row>
    <row r="909" spans="1:3" ht="14.25" x14ac:dyDescent="0.2">
      <c r="A909" s="24" t="s">
        <v>537</v>
      </c>
      <c r="B909" s="27" t="s">
        <v>1478</v>
      </c>
      <c r="C909" s="24"/>
    </row>
    <row r="910" spans="1:3" ht="14.25" x14ac:dyDescent="0.2">
      <c r="A910" s="24" t="s">
        <v>537</v>
      </c>
      <c r="B910" s="27" t="s">
        <v>1479</v>
      </c>
      <c r="C910" s="24"/>
    </row>
    <row r="911" spans="1:3" ht="14.25" x14ac:dyDescent="0.2">
      <c r="A911" s="24" t="s">
        <v>538</v>
      </c>
      <c r="B911" s="27" t="s">
        <v>1465</v>
      </c>
      <c r="C911" s="24"/>
    </row>
    <row r="912" spans="1:3" ht="14.25" x14ac:dyDescent="0.2">
      <c r="A912" s="24" t="s">
        <v>538</v>
      </c>
      <c r="B912" s="27" t="s">
        <v>835</v>
      </c>
      <c r="C912" s="24" t="s">
        <v>789</v>
      </c>
    </row>
    <row r="913" spans="1:3" ht="14.25" x14ac:dyDescent="0.2">
      <c r="A913" s="24" t="s">
        <v>539</v>
      </c>
      <c r="B913" s="27" t="s">
        <v>1480</v>
      </c>
      <c r="C913" s="24" t="s">
        <v>796</v>
      </c>
    </row>
    <row r="914" spans="1:3" ht="14.25" x14ac:dyDescent="0.2">
      <c r="A914" s="24" t="s">
        <v>540</v>
      </c>
      <c r="B914" s="27" t="s">
        <v>1321</v>
      </c>
      <c r="C914" s="24"/>
    </row>
    <row r="915" spans="1:3" ht="14.25" x14ac:dyDescent="0.2">
      <c r="A915" s="24" t="s">
        <v>541</v>
      </c>
      <c r="B915" s="27" t="s">
        <v>1261</v>
      </c>
      <c r="C915" s="24" t="s">
        <v>789</v>
      </c>
    </row>
    <row r="916" spans="1:3" ht="14.25" x14ac:dyDescent="0.2">
      <c r="A916" s="24" t="s">
        <v>541</v>
      </c>
      <c r="B916" s="27" t="s">
        <v>1262</v>
      </c>
      <c r="C916" s="24" t="s">
        <v>826</v>
      </c>
    </row>
    <row r="917" spans="1:3" ht="14.25" x14ac:dyDescent="0.2">
      <c r="A917" s="25" t="s">
        <v>542</v>
      </c>
      <c r="B917" s="28" t="s">
        <v>1481</v>
      </c>
      <c r="C917" s="25"/>
    </row>
    <row r="918" spans="1:3" ht="14.25" x14ac:dyDescent="0.2">
      <c r="A918" s="24" t="s">
        <v>543</v>
      </c>
      <c r="B918" s="27" t="s">
        <v>1482</v>
      </c>
      <c r="C918" s="24" t="s">
        <v>782</v>
      </c>
    </row>
    <row r="919" spans="1:3" ht="14.25" x14ac:dyDescent="0.2">
      <c r="A919" s="24" t="s">
        <v>544</v>
      </c>
      <c r="B919" s="27" t="s">
        <v>1483</v>
      </c>
      <c r="C919" s="24"/>
    </row>
    <row r="920" spans="1:3" ht="14.25" x14ac:dyDescent="0.2">
      <c r="A920" s="24" t="s">
        <v>544</v>
      </c>
      <c r="B920" s="27" t="s">
        <v>1484</v>
      </c>
      <c r="C920" s="24" t="s">
        <v>789</v>
      </c>
    </row>
    <row r="921" spans="1:3" ht="14.25" x14ac:dyDescent="0.2">
      <c r="A921" s="24" t="s">
        <v>544</v>
      </c>
      <c r="B921" s="27" t="s">
        <v>1485</v>
      </c>
      <c r="C921" s="24" t="s">
        <v>789</v>
      </c>
    </row>
    <row r="922" spans="1:3" ht="14.25" x14ac:dyDescent="0.2">
      <c r="A922" s="24" t="s">
        <v>545</v>
      </c>
      <c r="B922" s="27" t="s">
        <v>1486</v>
      </c>
      <c r="C922" s="24"/>
    </row>
    <row r="923" spans="1:3" ht="14.25" x14ac:dyDescent="0.2">
      <c r="A923" s="24" t="s">
        <v>546</v>
      </c>
      <c r="B923" s="27" t="s">
        <v>1487</v>
      </c>
      <c r="C923" s="24" t="s">
        <v>812</v>
      </c>
    </row>
    <row r="924" spans="1:3" ht="14.25" x14ac:dyDescent="0.2">
      <c r="A924" s="24" t="s">
        <v>547</v>
      </c>
      <c r="B924" s="27" t="s">
        <v>1488</v>
      </c>
      <c r="C924" s="24"/>
    </row>
    <row r="925" spans="1:3" ht="14.25" x14ac:dyDescent="0.2">
      <c r="A925" s="24" t="s">
        <v>548</v>
      </c>
      <c r="B925" s="27" t="s">
        <v>1489</v>
      </c>
      <c r="C925" s="24"/>
    </row>
    <row r="926" spans="1:3" ht="14.25" x14ac:dyDescent="0.2">
      <c r="A926" s="24" t="s">
        <v>549</v>
      </c>
      <c r="B926" s="27" t="s">
        <v>1269</v>
      </c>
      <c r="C926" s="24"/>
    </row>
    <row r="927" spans="1:3" ht="14.25" x14ac:dyDescent="0.2">
      <c r="A927" s="24" t="s">
        <v>549</v>
      </c>
      <c r="B927" s="27" t="s">
        <v>1270</v>
      </c>
      <c r="C927" s="24"/>
    </row>
    <row r="928" spans="1:3" ht="14.25" x14ac:dyDescent="0.2">
      <c r="A928" s="24" t="s">
        <v>550</v>
      </c>
      <c r="B928" s="27" t="s">
        <v>1490</v>
      </c>
      <c r="C928" s="24"/>
    </row>
    <row r="929" spans="1:3" ht="14.25" x14ac:dyDescent="0.2">
      <c r="A929" s="24" t="s">
        <v>550</v>
      </c>
      <c r="B929" s="27" t="s">
        <v>1491</v>
      </c>
      <c r="C929" s="24"/>
    </row>
    <row r="930" spans="1:3" ht="14.25" x14ac:dyDescent="0.2">
      <c r="A930" s="24" t="s">
        <v>550</v>
      </c>
      <c r="B930" s="27" t="s">
        <v>1492</v>
      </c>
      <c r="C930" s="24"/>
    </row>
    <row r="931" spans="1:3" ht="14.25" x14ac:dyDescent="0.2">
      <c r="A931" s="24" t="s">
        <v>551</v>
      </c>
      <c r="B931" s="27" t="s">
        <v>1493</v>
      </c>
      <c r="C931" s="24"/>
    </row>
    <row r="932" spans="1:3" ht="14.25" x14ac:dyDescent="0.2">
      <c r="A932" s="24" t="s">
        <v>552</v>
      </c>
      <c r="B932" s="27" t="s">
        <v>1494</v>
      </c>
      <c r="C932" s="24"/>
    </row>
    <row r="933" spans="1:3" ht="14.25" x14ac:dyDescent="0.2">
      <c r="A933" s="24" t="s">
        <v>553</v>
      </c>
      <c r="B933" s="27" t="s">
        <v>1495</v>
      </c>
      <c r="C933" s="24"/>
    </row>
    <row r="934" spans="1:3" ht="14.25" x14ac:dyDescent="0.2">
      <c r="A934" s="24" t="s">
        <v>553</v>
      </c>
      <c r="B934" s="27" t="s">
        <v>1496</v>
      </c>
      <c r="C934" s="24"/>
    </row>
    <row r="935" spans="1:3" ht="14.25" x14ac:dyDescent="0.2">
      <c r="A935" s="24" t="s">
        <v>553</v>
      </c>
      <c r="B935" s="27" t="s">
        <v>1497</v>
      </c>
      <c r="C935" s="24" t="s">
        <v>812</v>
      </c>
    </row>
    <row r="936" spans="1:3" ht="14.25" x14ac:dyDescent="0.2">
      <c r="A936" s="24" t="s">
        <v>553</v>
      </c>
      <c r="B936" s="27" t="s">
        <v>1498</v>
      </c>
      <c r="C936" s="24"/>
    </row>
    <row r="937" spans="1:3" ht="14.25" x14ac:dyDescent="0.2">
      <c r="A937" s="24" t="s">
        <v>553</v>
      </c>
      <c r="B937" s="27" t="s">
        <v>1499</v>
      </c>
      <c r="C937" s="24"/>
    </row>
    <row r="938" spans="1:3" ht="14.25" x14ac:dyDescent="0.2">
      <c r="A938" s="24" t="s">
        <v>553</v>
      </c>
      <c r="B938" s="27" t="s">
        <v>1298</v>
      </c>
      <c r="C938" s="24"/>
    </row>
    <row r="939" spans="1:3" ht="14.25" x14ac:dyDescent="0.2">
      <c r="A939" s="24" t="s">
        <v>554</v>
      </c>
      <c r="B939" s="27" t="s">
        <v>1492</v>
      </c>
      <c r="C939" s="24"/>
    </row>
    <row r="940" spans="1:3" ht="14.25" x14ac:dyDescent="0.2">
      <c r="A940" s="25" t="s">
        <v>555</v>
      </c>
      <c r="B940" s="28" t="s">
        <v>1500</v>
      </c>
      <c r="C940" s="25" t="s">
        <v>789</v>
      </c>
    </row>
    <row r="941" spans="1:3" ht="14.25" x14ac:dyDescent="0.2">
      <c r="A941" s="25" t="s">
        <v>556</v>
      </c>
      <c r="B941" s="28" t="s">
        <v>1501</v>
      </c>
      <c r="C941" s="25"/>
    </row>
    <row r="942" spans="1:3" ht="14.25" x14ac:dyDescent="0.2">
      <c r="A942" s="25" t="s">
        <v>556</v>
      </c>
      <c r="B942" s="28" t="s">
        <v>1502</v>
      </c>
      <c r="C942" s="25"/>
    </row>
    <row r="943" spans="1:3" ht="14.25" x14ac:dyDescent="0.2">
      <c r="A943" s="25" t="s">
        <v>556</v>
      </c>
      <c r="B943" s="28" t="s">
        <v>1503</v>
      </c>
      <c r="C943" s="25"/>
    </row>
    <row r="944" spans="1:3" ht="14.25" x14ac:dyDescent="0.2">
      <c r="A944" s="25" t="s">
        <v>556</v>
      </c>
      <c r="B944" s="28" t="s">
        <v>1504</v>
      </c>
      <c r="C944" s="25"/>
    </row>
    <row r="945" spans="1:3" ht="14.25" x14ac:dyDescent="0.2">
      <c r="A945" s="24" t="s">
        <v>557</v>
      </c>
      <c r="B945" s="27" t="s">
        <v>1505</v>
      </c>
      <c r="C945" s="24"/>
    </row>
    <row r="946" spans="1:3" ht="14.25" x14ac:dyDescent="0.2">
      <c r="A946" s="24" t="s">
        <v>557</v>
      </c>
      <c r="B946" s="27" t="s">
        <v>1506</v>
      </c>
      <c r="C946" s="24" t="s">
        <v>782</v>
      </c>
    </row>
    <row r="947" spans="1:3" ht="14.25" x14ac:dyDescent="0.2">
      <c r="A947" s="24" t="s">
        <v>558</v>
      </c>
      <c r="B947" s="27" t="s">
        <v>1482</v>
      </c>
      <c r="C947" s="24" t="s">
        <v>782</v>
      </c>
    </row>
    <row r="948" spans="1:3" ht="14.25" x14ac:dyDescent="0.2">
      <c r="A948" s="24" t="s">
        <v>559</v>
      </c>
      <c r="B948" s="27" t="s">
        <v>945</v>
      </c>
      <c r="C948" s="24" t="s">
        <v>796</v>
      </c>
    </row>
    <row r="949" spans="1:3" ht="14.25" x14ac:dyDescent="0.2">
      <c r="A949" s="24" t="s">
        <v>559</v>
      </c>
      <c r="B949" s="27" t="s">
        <v>1507</v>
      </c>
      <c r="C949" s="24"/>
    </row>
    <row r="950" spans="1:3" ht="14.25" x14ac:dyDescent="0.2">
      <c r="A950" s="24" t="s">
        <v>559</v>
      </c>
      <c r="B950" s="27" t="s">
        <v>1508</v>
      </c>
      <c r="C950" s="24"/>
    </row>
    <row r="951" spans="1:3" ht="14.25" x14ac:dyDescent="0.2">
      <c r="A951" s="24" t="s">
        <v>559</v>
      </c>
      <c r="B951" s="27" t="s">
        <v>944</v>
      </c>
      <c r="C951" s="24" t="s">
        <v>812</v>
      </c>
    </row>
    <row r="952" spans="1:3" ht="14.25" x14ac:dyDescent="0.2">
      <c r="A952" s="24" t="s">
        <v>560</v>
      </c>
      <c r="B952" s="27" t="s">
        <v>1065</v>
      </c>
      <c r="C952" s="24" t="s">
        <v>796</v>
      </c>
    </row>
    <row r="953" spans="1:3" ht="14.25" x14ac:dyDescent="0.2">
      <c r="A953" s="24" t="s">
        <v>561</v>
      </c>
      <c r="B953" s="27" t="s">
        <v>1442</v>
      </c>
      <c r="C953" s="24" t="s">
        <v>812</v>
      </c>
    </row>
    <row r="954" spans="1:3" ht="14.25" x14ac:dyDescent="0.2">
      <c r="A954" s="24" t="s">
        <v>561</v>
      </c>
      <c r="B954" s="27" t="s">
        <v>1443</v>
      </c>
      <c r="C954" s="24" t="s">
        <v>812</v>
      </c>
    </row>
    <row r="955" spans="1:3" ht="14.25" x14ac:dyDescent="0.2">
      <c r="A955" s="25" t="s">
        <v>562</v>
      </c>
      <c r="B955" s="28" t="s">
        <v>1509</v>
      </c>
      <c r="C955" s="25"/>
    </row>
    <row r="956" spans="1:3" ht="14.25" x14ac:dyDescent="0.2">
      <c r="A956" s="24" t="s">
        <v>563</v>
      </c>
      <c r="B956" s="27" t="s">
        <v>1510</v>
      </c>
      <c r="C956" s="24"/>
    </row>
    <row r="957" spans="1:3" ht="14.25" x14ac:dyDescent="0.2">
      <c r="A957" s="24" t="s">
        <v>564</v>
      </c>
      <c r="B957" s="27" t="s">
        <v>1511</v>
      </c>
      <c r="C957" s="24"/>
    </row>
    <row r="958" spans="1:3" ht="14.25" x14ac:dyDescent="0.2">
      <c r="A958" s="24" t="s">
        <v>565</v>
      </c>
      <c r="B958" s="27" t="s">
        <v>1512</v>
      </c>
      <c r="C958" s="24"/>
    </row>
    <row r="959" spans="1:3" ht="14.25" x14ac:dyDescent="0.2">
      <c r="A959" s="24" t="s">
        <v>566</v>
      </c>
      <c r="B959" s="27" t="s">
        <v>1513</v>
      </c>
      <c r="C959" s="24" t="s">
        <v>789</v>
      </c>
    </row>
    <row r="960" spans="1:3" ht="14.25" x14ac:dyDescent="0.2">
      <c r="A960" s="24" t="s">
        <v>566</v>
      </c>
      <c r="B960" s="27" t="s">
        <v>1514</v>
      </c>
      <c r="C960" s="24"/>
    </row>
    <row r="961" spans="1:3" ht="14.25" x14ac:dyDescent="0.2">
      <c r="A961" s="24" t="s">
        <v>567</v>
      </c>
      <c r="B961" s="27" t="s">
        <v>1419</v>
      </c>
      <c r="C961" s="24" t="s">
        <v>826</v>
      </c>
    </row>
    <row r="962" spans="1:3" ht="14.25" x14ac:dyDescent="0.2">
      <c r="A962" s="24" t="s">
        <v>568</v>
      </c>
      <c r="B962" s="27" t="s">
        <v>1515</v>
      </c>
      <c r="C962" s="24"/>
    </row>
    <row r="963" spans="1:3" ht="14.25" x14ac:dyDescent="0.2">
      <c r="A963" s="24" t="s">
        <v>569</v>
      </c>
      <c r="B963" s="27" t="s">
        <v>1516</v>
      </c>
      <c r="C963" s="24" t="s">
        <v>826</v>
      </c>
    </row>
    <row r="964" spans="1:3" ht="14.25" x14ac:dyDescent="0.2">
      <c r="A964" s="24" t="s">
        <v>570</v>
      </c>
      <c r="B964" s="27" t="s">
        <v>1127</v>
      </c>
      <c r="C964" s="24"/>
    </row>
    <row r="965" spans="1:3" ht="14.25" x14ac:dyDescent="0.2">
      <c r="A965" s="24" t="s">
        <v>571</v>
      </c>
      <c r="B965" s="27" t="s">
        <v>1517</v>
      </c>
      <c r="C965" s="24" t="s">
        <v>789</v>
      </c>
    </row>
    <row r="966" spans="1:3" ht="14.25" x14ac:dyDescent="0.2">
      <c r="A966" s="24" t="s">
        <v>571</v>
      </c>
      <c r="B966" s="27" t="s">
        <v>1518</v>
      </c>
      <c r="C966" s="24" t="s">
        <v>789</v>
      </c>
    </row>
    <row r="967" spans="1:3" ht="14.25" x14ac:dyDescent="0.2">
      <c r="A967" s="24" t="s">
        <v>571</v>
      </c>
      <c r="B967" s="27" t="s">
        <v>1519</v>
      </c>
      <c r="C967" s="24"/>
    </row>
    <row r="968" spans="1:3" ht="14.25" x14ac:dyDescent="0.2">
      <c r="A968" s="24" t="s">
        <v>571</v>
      </c>
      <c r="B968" s="27" t="s">
        <v>1520</v>
      </c>
      <c r="C968" s="24"/>
    </row>
    <row r="969" spans="1:3" ht="14.25" x14ac:dyDescent="0.2">
      <c r="A969" s="24" t="s">
        <v>571</v>
      </c>
      <c r="B969" s="27" t="s">
        <v>1521</v>
      </c>
      <c r="C969" s="24"/>
    </row>
    <row r="970" spans="1:3" ht="14.25" x14ac:dyDescent="0.2">
      <c r="A970" s="24" t="s">
        <v>572</v>
      </c>
      <c r="B970" s="27" t="s">
        <v>1522</v>
      </c>
      <c r="C970" s="24"/>
    </row>
    <row r="971" spans="1:3" ht="14.25" x14ac:dyDescent="0.2">
      <c r="A971" s="24" t="s">
        <v>572</v>
      </c>
      <c r="B971" s="27" t="s">
        <v>1523</v>
      </c>
      <c r="C971" s="24" t="s">
        <v>812</v>
      </c>
    </row>
    <row r="972" spans="1:3" ht="14.25" x14ac:dyDescent="0.2">
      <c r="A972" s="24" t="s">
        <v>572</v>
      </c>
      <c r="B972" s="27" t="s">
        <v>1524</v>
      </c>
      <c r="C972" s="24"/>
    </row>
    <row r="973" spans="1:3" ht="14.25" x14ac:dyDescent="0.2">
      <c r="A973" s="24" t="s">
        <v>572</v>
      </c>
      <c r="B973" s="27" t="s">
        <v>1525</v>
      </c>
      <c r="C973" s="24" t="s">
        <v>789</v>
      </c>
    </row>
    <row r="974" spans="1:3" ht="14.25" x14ac:dyDescent="0.2">
      <c r="A974" s="24" t="s">
        <v>572</v>
      </c>
      <c r="B974" s="27" t="s">
        <v>1526</v>
      </c>
      <c r="C974" s="24"/>
    </row>
    <row r="975" spans="1:3" ht="14.25" x14ac:dyDescent="0.2">
      <c r="A975" s="24" t="s">
        <v>572</v>
      </c>
      <c r="B975" s="27" t="s">
        <v>1527</v>
      </c>
      <c r="C975" s="24"/>
    </row>
    <row r="976" spans="1:3" ht="14.25" x14ac:dyDescent="0.2">
      <c r="A976" s="24" t="s">
        <v>572</v>
      </c>
      <c r="B976" s="27" t="s">
        <v>1528</v>
      </c>
      <c r="C976" s="24" t="s">
        <v>796</v>
      </c>
    </row>
    <row r="977" spans="1:3" ht="14.25" x14ac:dyDescent="0.2">
      <c r="A977" s="24" t="s">
        <v>572</v>
      </c>
      <c r="B977" s="27" t="s">
        <v>1529</v>
      </c>
      <c r="C977" s="24"/>
    </row>
    <row r="978" spans="1:3" ht="14.25" x14ac:dyDescent="0.2">
      <c r="A978" s="24" t="s">
        <v>573</v>
      </c>
      <c r="B978" s="27" t="s">
        <v>1449</v>
      </c>
      <c r="C978" s="24"/>
    </row>
    <row r="979" spans="1:3" ht="14.25" x14ac:dyDescent="0.2">
      <c r="A979" s="24" t="s">
        <v>573</v>
      </c>
      <c r="B979" s="27" t="s">
        <v>1450</v>
      </c>
      <c r="C979" s="24"/>
    </row>
    <row r="980" spans="1:3" ht="14.25" x14ac:dyDescent="0.2">
      <c r="A980" s="24" t="s">
        <v>574</v>
      </c>
      <c r="B980" s="27" t="s">
        <v>1530</v>
      </c>
      <c r="C980" s="24"/>
    </row>
    <row r="981" spans="1:3" ht="14.25" x14ac:dyDescent="0.2">
      <c r="A981" s="24" t="s">
        <v>575</v>
      </c>
      <c r="B981" s="27" t="s">
        <v>1260</v>
      </c>
      <c r="C981" s="24"/>
    </row>
    <row r="982" spans="1:3" ht="14.25" x14ac:dyDescent="0.2">
      <c r="A982" s="24" t="s">
        <v>576</v>
      </c>
      <c r="B982" s="27" t="s">
        <v>850</v>
      </c>
      <c r="C982" s="24"/>
    </row>
    <row r="983" spans="1:3" ht="14.25" x14ac:dyDescent="0.2">
      <c r="A983" s="24" t="s">
        <v>576</v>
      </c>
      <c r="B983" s="27" t="s">
        <v>851</v>
      </c>
      <c r="C983" s="24"/>
    </row>
    <row r="984" spans="1:3" ht="14.25" x14ac:dyDescent="0.2">
      <c r="A984" s="24" t="s">
        <v>576</v>
      </c>
      <c r="B984" s="27" t="s">
        <v>852</v>
      </c>
      <c r="C984" s="24"/>
    </row>
    <row r="985" spans="1:3" ht="14.25" x14ac:dyDescent="0.2">
      <c r="A985" s="24" t="s">
        <v>577</v>
      </c>
      <c r="B985" s="27" t="s">
        <v>1216</v>
      </c>
      <c r="C985" s="24"/>
    </row>
    <row r="986" spans="1:3" ht="14.25" x14ac:dyDescent="0.2">
      <c r="A986" s="24" t="s">
        <v>578</v>
      </c>
      <c r="B986" s="27" t="s">
        <v>1531</v>
      </c>
      <c r="C986" s="24"/>
    </row>
    <row r="987" spans="1:3" ht="14.25" x14ac:dyDescent="0.2">
      <c r="A987" s="24" t="s">
        <v>579</v>
      </c>
      <c r="B987" s="27" t="s">
        <v>1532</v>
      </c>
      <c r="C987" s="24"/>
    </row>
    <row r="988" spans="1:3" ht="14.25" x14ac:dyDescent="0.2">
      <c r="A988" s="24" t="s">
        <v>580</v>
      </c>
      <c r="B988" s="27" t="s">
        <v>1121</v>
      </c>
      <c r="C988" s="24" t="s">
        <v>826</v>
      </c>
    </row>
    <row r="989" spans="1:3" ht="14.25" x14ac:dyDescent="0.2">
      <c r="A989" s="24" t="s">
        <v>580</v>
      </c>
      <c r="B989" s="27" t="s">
        <v>1122</v>
      </c>
      <c r="C989" s="24"/>
    </row>
    <row r="990" spans="1:3" ht="14.25" x14ac:dyDescent="0.2">
      <c r="A990" s="24" t="s">
        <v>581</v>
      </c>
      <c r="B990" s="27" t="s">
        <v>1462</v>
      </c>
      <c r="C990" s="24" t="s">
        <v>826</v>
      </c>
    </row>
    <row r="991" spans="1:3" ht="14.25" x14ac:dyDescent="0.2">
      <c r="A991" s="24" t="s">
        <v>582</v>
      </c>
      <c r="B991" s="27" t="s">
        <v>1533</v>
      </c>
      <c r="C991" s="24"/>
    </row>
    <row r="992" spans="1:3" ht="14.25" x14ac:dyDescent="0.2">
      <c r="A992" s="24" t="s">
        <v>583</v>
      </c>
      <c r="B992" s="27" t="s">
        <v>1534</v>
      </c>
      <c r="C992" s="24" t="s">
        <v>826</v>
      </c>
    </row>
    <row r="993" spans="1:3" ht="14.25" x14ac:dyDescent="0.2">
      <c r="A993" s="24" t="s">
        <v>584</v>
      </c>
      <c r="B993" s="27" t="s">
        <v>1171</v>
      </c>
      <c r="C993" s="24" t="s">
        <v>826</v>
      </c>
    </row>
    <row r="994" spans="1:3" ht="14.25" x14ac:dyDescent="0.2">
      <c r="A994" s="24" t="s">
        <v>585</v>
      </c>
      <c r="B994" s="27" t="s">
        <v>1163</v>
      </c>
      <c r="C994" s="24" t="s">
        <v>782</v>
      </c>
    </row>
    <row r="995" spans="1:3" ht="14.25" x14ac:dyDescent="0.2">
      <c r="A995" s="24" t="s">
        <v>586</v>
      </c>
      <c r="B995" s="27" t="s">
        <v>1535</v>
      </c>
      <c r="C995" s="24" t="s">
        <v>812</v>
      </c>
    </row>
    <row r="996" spans="1:3" ht="14.25" x14ac:dyDescent="0.2">
      <c r="A996" s="24" t="s">
        <v>587</v>
      </c>
      <c r="B996" s="27" t="s">
        <v>1382</v>
      </c>
      <c r="C996" s="24"/>
    </row>
    <row r="997" spans="1:3" ht="14.25" x14ac:dyDescent="0.2">
      <c r="A997" s="24" t="s">
        <v>588</v>
      </c>
      <c r="B997" s="27" t="s">
        <v>1536</v>
      </c>
      <c r="C997" s="24" t="s">
        <v>812</v>
      </c>
    </row>
    <row r="998" spans="1:3" ht="14.25" x14ac:dyDescent="0.2">
      <c r="A998" s="24" t="s">
        <v>588</v>
      </c>
      <c r="B998" s="27" t="s">
        <v>1537</v>
      </c>
      <c r="C998" s="24" t="s">
        <v>796</v>
      </c>
    </row>
    <row r="999" spans="1:3" ht="14.25" x14ac:dyDescent="0.2">
      <c r="A999" s="24" t="s">
        <v>589</v>
      </c>
      <c r="B999" s="27" t="s">
        <v>1538</v>
      </c>
      <c r="C999" s="24" t="s">
        <v>789</v>
      </c>
    </row>
    <row r="1000" spans="1:3" ht="14.25" x14ac:dyDescent="0.2">
      <c r="A1000" s="24" t="s">
        <v>590</v>
      </c>
      <c r="B1000" s="27" t="s">
        <v>1539</v>
      </c>
      <c r="C1000" s="24"/>
    </row>
    <row r="1001" spans="1:3" ht="14.25" x14ac:dyDescent="0.2">
      <c r="A1001" s="24" t="s">
        <v>591</v>
      </c>
      <c r="B1001" s="27" t="s">
        <v>1540</v>
      </c>
      <c r="C1001" s="24" t="s">
        <v>789</v>
      </c>
    </row>
    <row r="1002" spans="1:3" ht="14.25" x14ac:dyDescent="0.2">
      <c r="A1002" s="24" t="s">
        <v>592</v>
      </c>
      <c r="B1002" s="27" t="s">
        <v>1541</v>
      </c>
      <c r="C1002" s="24"/>
    </row>
    <row r="1003" spans="1:3" ht="14.25" x14ac:dyDescent="0.2">
      <c r="A1003" s="24" t="s">
        <v>592</v>
      </c>
      <c r="B1003" s="27" t="s">
        <v>1542</v>
      </c>
      <c r="C1003" s="24" t="s">
        <v>796</v>
      </c>
    </row>
    <row r="1004" spans="1:3" ht="14.25" x14ac:dyDescent="0.2">
      <c r="A1004" s="24" t="s">
        <v>593</v>
      </c>
      <c r="B1004" s="27" t="s">
        <v>1207</v>
      </c>
      <c r="C1004" s="24" t="s">
        <v>782</v>
      </c>
    </row>
    <row r="1005" spans="1:3" ht="14.25" x14ac:dyDescent="0.2">
      <c r="A1005" s="24" t="s">
        <v>594</v>
      </c>
      <c r="B1005" s="27" t="s">
        <v>1543</v>
      </c>
      <c r="C1005" s="24"/>
    </row>
    <row r="1006" spans="1:3" ht="14.25" x14ac:dyDescent="0.2">
      <c r="A1006" s="24" t="s">
        <v>595</v>
      </c>
      <c r="B1006" s="27" t="s">
        <v>1544</v>
      </c>
      <c r="C1006" s="24" t="s">
        <v>782</v>
      </c>
    </row>
    <row r="1007" spans="1:3" ht="14.25" x14ac:dyDescent="0.2">
      <c r="A1007" s="24" t="s">
        <v>596</v>
      </c>
      <c r="B1007" s="27" t="s">
        <v>1545</v>
      </c>
      <c r="C1007" s="24"/>
    </row>
    <row r="1008" spans="1:3" ht="14.25" x14ac:dyDescent="0.2">
      <c r="A1008" s="24" t="s">
        <v>596</v>
      </c>
      <c r="B1008" s="27" t="s">
        <v>1546</v>
      </c>
      <c r="C1008" s="24" t="s">
        <v>826</v>
      </c>
    </row>
    <row r="1009" spans="1:3" ht="14.25" x14ac:dyDescent="0.2">
      <c r="A1009" s="24" t="s">
        <v>597</v>
      </c>
      <c r="B1009" s="27" t="s">
        <v>1547</v>
      </c>
      <c r="C1009" s="24" t="s">
        <v>826</v>
      </c>
    </row>
    <row r="1010" spans="1:3" ht="14.25" x14ac:dyDescent="0.2">
      <c r="A1010" s="24" t="s">
        <v>598</v>
      </c>
      <c r="B1010" s="27" t="s">
        <v>1548</v>
      </c>
      <c r="C1010" s="24" t="s">
        <v>789</v>
      </c>
    </row>
    <row r="1011" spans="1:3" ht="14.25" x14ac:dyDescent="0.2">
      <c r="A1011" s="24" t="s">
        <v>599</v>
      </c>
      <c r="B1011" s="27" t="s">
        <v>1055</v>
      </c>
      <c r="C1011" s="24" t="s">
        <v>782</v>
      </c>
    </row>
    <row r="1012" spans="1:3" ht="14.25" x14ac:dyDescent="0.2">
      <c r="A1012" s="24" t="s">
        <v>600</v>
      </c>
      <c r="B1012" s="27" t="s">
        <v>1549</v>
      </c>
      <c r="C1012" s="24" t="s">
        <v>782</v>
      </c>
    </row>
    <row r="1013" spans="1:3" ht="14.25" x14ac:dyDescent="0.2">
      <c r="A1013" s="24" t="s">
        <v>601</v>
      </c>
      <c r="B1013" s="27" t="s">
        <v>1550</v>
      </c>
      <c r="C1013" s="24"/>
    </row>
    <row r="1014" spans="1:3" ht="14.25" x14ac:dyDescent="0.2">
      <c r="A1014" s="24" t="s">
        <v>602</v>
      </c>
      <c r="B1014" s="27" t="s">
        <v>1551</v>
      </c>
      <c r="C1014" s="24" t="s">
        <v>782</v>
      </c>
    </row>
    <row r="1015" spans="1:3" ht="14.25" x14ac:dyDescent="0.2">
      <c r="A1015" s="24" t="s">
        <v>602</v>
      </c>
      <c r="B1015" s="27" t="s">
        <v>1552</v>
      </c>
      <c r="C1015" s="24" t="s">
        <v>782</v>
      </c>
    </row>
    <row r="1016" spans="1:3" ht="14.25" x14ac:dyDescent="0.2">
      <c r="A1016" s="24" t="s">
        <v>603</v>
      </c>
      <c r="B1016" s="27" t="s">
        <v>1446</v>
      </c>
      <c r="C1016" s="24"/>
    </row>
    <row r="1017" spans="1:3" ht="14.25" x14ac:dyDescent="0.2">
      <c r="A1017" s="24" t="s">
        <v>604</v>
      </c>
      <c r="B1017" s="27" t="s">
        <v>1553</v>
      </c>
      <c r="C1017" s="24" t="s">
        <v>782</v>
      </c>
    </row>
    <row r="1018" spans="1:3" ht="14.25" x14ac:dyDescent="0.2">
      <c r="A1018" s="24" t="s">
        <v>605</v>
      </c>
      <c r="B1018" s="27" t="s">
        <v>1436</v>
      </c>
      <c r="C1018" s="24" t="s">
        <v>826</v>
      </c>
    </row>
    <row r="1019" spans="1:3" ht="14.25" x14ac:dyDescent="0.2">
      <c r="A1019" s="24" t="s">
        <v>605</v>
      </c>
      <c r="B1019" s="27" t="s">
        <v>1434</v>
      </c>
      <c r="C1019" s="24"/>
    </row>
    <row r="1020" spans="1:3" ht="14.25" x14ac:dyDescent="0.2">
      <c r="A1020" s="24" t="s">
        <v>606</v>
      </c>
      <c r="B1020" s="27" t="s">
        <v>1042</v>
      </c>
      <c r="C1020" s="24"/>
    </row>
    <row r="1021" spans="1:3" ht="14.25" x14ac:dyDescent="0.2">
      <c r="A1021" s="24" t="s">
        <v>607</v>
      </c>
      <c r="B1021" s="27" t="s">
        <v>1554</v>
      </c>
      <c r="C1021" s="24"/>
    </row>
    <row r="1022" spans="1:3" ht="14.25" x14ac:dyDescent="0.2">
      <c r="A1022" s="24" t="s">
        <v>608</v>
      </c>
      <c r="B1022" s="27" t="s">
        <v>1555</v>
      </c>
      <c r="C1022" s="24"/>
    </row>
    <row r="1023" spans="1:3" ht="14.25" x14ac:dyDescent="0.2">
      <c r="A1023" s="24" t="s">
        <v>609</v>
      </c>
      <c r="B1023" s="27" t="s">
        <v>1218</v>
      </c>
      <c r="C1023" s="24" t="s">
        <v>782</v>
      </c>
    </row>
    <row r="1024" spans="1:3" ht="14.25" x14ac:dyDescent="0.2">
      <c r="A1024" s="24" t="s">
        <v>610</v>
      </c>
      <c r="B1024" s="27" t="s">
        <v>1219</v>
      </c>
      <c r="C1024" s="24"/>
    </row>
    <row r="1025" spans="1:3" ht="14.25" x14ac:dyDescent="0.2">
      <c r="A1025" s="24" t="s">
        <v>609</v>
      </c>
      <c r="B1025" s="27" t="s">
        <v>1222</v>
      </c>
      <c r="C1025" s="24"/>
    </row>
    <row r="1026" spans="1:3" ht="14.25" x14ac:dyDescent="0.2">
      <c r="A1026" s="24" t="s">
        <v>609</v>
      </c>
      <c r="B1026" s="27" t="s">
        <v>1220</v>
      </c>
      <c r="C1026" s="24"/>
    </row>
    <row r="1027" spans="1:3" ht="14.25" x14ac:dyDescent="0.2">
      <c r="A1027" s="24" t="s">
        <v>609</v>
      </c>
      <c r="B1027" s="27" t="s">
        <v>1221</v>
      </c>
      <c r="C1027" s="24"/>
    </row>
    <row r="1028" spans="1:3" ht="14.25" x14ac:dyDescent="0.2">
      <c r="A1028" s="24" t="s">
        <v>611</v>
      </c>
      <c r="B1028" s="27" t="s">
        <v>1556</v>
      </c>
      <c r="C1028" s="24" t="s">
        <v>826</v>
      </c>
    </row>
    <row r="1029" spans="1:3" ht="14.25" x14ac:dyDescent="0.2">
      <c r="A1029" s="24" t="s">
        <v>612</v>
      </c>
      <c r="B1029" s="27" t="s">
        <v>781</v>
      </c>
      <c r="C1029" s="24" t="s">
        <v>782</v>
      </c>
    </row>
    <row r="1030" spans="1:3" ht="14.25" x14ac:dyDescent="0.2">
      <c r="A1030" s="24" t="s">
        <v>612</v>
      </c>
      <c r="B1030" s="27" t="s">
        <v>783</v>
      </c>
      <c r="C1030" s="24" t="s">
        <v>782</v>
      </c>
    </row>
    <row r="1031" spans="1:3" ht="14.25" x14ac:dyDescent="0.2">
      <c r="A1031" s="24" t="s">
        <v>612</v>
      </c>
      <c r="B1031" s="27" t="s">
        <v>784</v>
      </c>
      <c r="C1031" s="24"/>
    </row>
    <row r="1032" spans="1:3" ht="14.25" x14ac:dyDescent="0.2">
      <c r="A1032" s="24" t="s">
        <v>613</v>
      </c>
      <c r="B1032" s="27" t="s">
        <v>1137</v>
      </c>
      <c r="C1032" s="24" t="s">
        <v>789</v>
      </c>
    </row>
    <row r="1033" spans="1:3" ht="14.25" x14ac:dyDescent="0.2">
      <c r="A1033" s="24" t="s">
        <v>614</v>
      </c>
      <c r="B1033" s="27" t="s">
        <v>1557</v>
      </c>
      <c r="C1033" s="24"/>
    </row>
    <row r="1034" spans="1:3" ht="14.25" x14ac:dyDescent="0.2">
      <c r="A1034" s="24" t="s">
        <v>615</v>
      </c>
      <c r="B1034" s="27" t="s">
        <v>1558</v>
      </c>
      <c r="C1034" s="24" t="s">
        <v>789</v>
      </c>
    </row>
    <row r="1035" spans="1:3" ht="14.25" x14ac:dyDescent="0.2">
      <c r="A1035" s="24" t="s">
        <v>616</v>
      </c>
      <c r="B1035" s="27" t="s">
        <v>1559</v>
      </c>
      <c r="C1035" s="24" t="s">
        <v>812</v>
      </c>
    </row>
    <row r="1036" spans="1:3" ht="14.25" x14ac:dyDescent="0.2">
      <c r="A1036" s="24" t="s">
        <v>617</v>
      </c>
      <c r="B1036" s="27" t="s">
        <v>1560</v>
      </c>
      <c r="C1036" s="24"/>
    </row>
    <row r="1037" spans="1:3" ht="14.25" x14ac:dyDescent="0.2">
      <c r="A1037" s="24" t="s">
        <v>618</v>
      </c>
      <c r="B1037" s="27" t="s">
        <v>1363</v>
      </c>
      <c r="C1037" s="24"/>
    </row>
    <row r="1038" spans="1:3" ht="14.25" x14ac:dyDescent="0.2">
      <c r="A1038" s="24" t="s">
        <v>619</v>
      </c>
      <c r="B1038" s="27" t="s">
        <v>1561</v>
      </c>
      <c r="C1038" s="24" t="s">
        <v>812</v>
      </c>
    </row>
    <row r="1039" spans="1:3" ht="14.25" x14ac:dyDescent="0.2">
      <c r="A1039" s="24" t="s">
        <v>620</v>
      </c>
      <c r="B1039" s="27" t="s">
        <v>1006</v>
      </c>
      <c r="C1039" s="24"/>
    </row>
    <row r="1040" spans="1:3" ht="14.25" x14ac:dyDescent="0.2">
      <c r="A1040" s="24" t="s">
        <v>621</v>
      </c>
      <c r="B1040" s="27" t="s">
        <v>1562</v>
      </c>
      <c r="C1040" s="24" t="s">
        <v>796</v>
      </c>
    </row>
    <row r="1041" spans="1:3" ht="14.25" x14ac:dyDescent="0.2">
      <c r="A1041" s="24" t="s">
        <v>622</v>
      </c>
      <c r="B1041" s="27" t="s">
        <v>1333</v>
      </c>
      <c r="C1041" s="24" t="s">
        <v>812</v>
      </c>
    </row>
    <row r="1042" spans="1:3" ht="14.25" x14ac:dyDescent="0.2">
      <c r="A1042" s="24" t="s">
        <v>623</v>
      </c>
      <c r="B1042" s="27" t="s">
        <v>1216</v>
      </c>
      <c r="C1042" s="24"/>
    </row>
    <row r="1043" spans="1:3" ht="14.25" x14ac:dyDescent="0.2">
      <c r="A1043" s="24" t="s">
        <v>624</v>
      </c>
      <c r="B1043" s="27" t="s">
        <v>1563</v>
      </c>
      <c r="C1043" s="24" t="s">
        <v>812</v>
      </c>
    </row>
    <row r="1044" spans="1:3" ht="14.25" x14ac:dyDescent="0.2">
      <c r="A1044" s="24" t="s">
        <v>625</v>
      </c>
      <c r="B1044" s="27" t="s">
        <v>1404</v>
      </c>
      <c r="C1044" s="24"/>
    </row>
    <row r="1045" spans="1:3" ht="14.25" x14ac:dyDescent="0.2">
      <c r="A1045" s="24" t="s">
        <v>626</v>
      </c>
      <c r="B1045" s="27" t="s">
        <v>1553</v>
      </c>
      <c r="C1045" s="24" t="s">
        <v>782</v>
      </c>
    </row>
    <row r="1046" spans="1:3" ht="14.25" x14ac:dyDescent="0.2">
      <c r="A1046" s="24" t="s">
        <v>627</v>
      </c>
      <c r="B1046" s="27" t="s">
        <v>1542</v>
      </c>
      <c r="C1046" s="24" t="s">
        <v>796</v>
      </c>
    </row>
    <row r="1047" spans="1:3" ht="14.25" x14ac:dyDescent="0.2">
      <c r="A1047" s="24" t="s">
        <v>627</v>
      </c>
      <c r="B1047" s="27" t="s">
        <v>1564</v>
      </c>
      <c r="C1047" s="24"/>
    </row>
    <row r="1048" spans="1:3" ht="14.25" x14ac:dyDescent="0.2">
      <c r="A1048" s="24" t="s">
        <v>627</v>
      </c>
      <c r="B1048" s="27" t="s">
        <v>1565</v>
      </c>
      <c r="C1048" s="24"/>
    </row>
    <row r="1049" spans="1:3" ht="14.25" x14ac:dyDescent="0.2">
      <c r="A1049" s="24" t="s">
        <v>627</v>
      </c>
      <c r="B1049" s="27" t="s">
        <v>1566</v>
      </c>
      <c r="C1049" s="24"/>
    </row>
    <row r="1050" spans="1:3" ht="14.25" x14ac:dyDescent="0.2">
      <c r="A1050" s="24" t="s">
        <v>628</v>
      </c>
      <c r="B1050" s="27" t="s">
        <v>1567</v>
      </c>
      <c r="C1050" s="24"/>
    </row>
    <row r="1051" spans="1:3" ht="14.25" x14ac:dyDescent="0.2">
      <c r="A1051" s="24" t="s">
        <v>628</v>
      </c>
      <c r="B1051" s="27" t="s">
        <v>1568</v>
      </c>
      <c r="C1051" s="24"/>
    </row>
    <row r="1052" spans="1:3" ht="14.25" x14ac:dyDescent="0.2">
      <c r="A1052" s="24" t="s">
        <v>628</v>
      </c>
      <c r="B1052" s="27" t="s">
        <v>1569</v>
      </c>
      <c r="C1052" s="24" t="s">
        <v>826</v>
      </c>
    </row>
    <row r="1053" spans="1:3" ht="14.25" x14ac:dyDescent="0.2">
      <c r="A1053" s="24" t="s">
        <v>628</v>
      </c>
      <c r="B1053" s="27" t="s">
        <v>1570</v>
      </c>
      <c r="C1053" s="24"/>
    </row>
    <row r="1054" spans="1:3" ht="14.25" x14ac:dyDescent="0.2">
      <c r="A1054" s="24" t="s">
        <v>628</v>
      </c>
      <c r="B1054" s="27" t="s">
        <v>1571</v>
      </c>
      <c r="C1054" s="24" t="s">
        <v>826</v>
      </c>
    </row>
    <row r="1055" spans="1:3" ht="14.25" x14ac:dyDescent="0.2">
      <c r="A1055" s="24" t="s">
        <v>628</v>
      </c>
      <c r="B1055" s="27" t="s">
        <v>1572</v>
      </c>
      <c r="C1055" s="24"/>
    </row>
    <row r="1056" spans="1:3" ht="14.25" x14ac:dyDescent="0.2">
      <c r="A1056" s="24" t="s">
        <v>629</v>
      </c>
      <c r="B1056" s="27" t="s">
        <v>1573</v>
      </c>
      <c r="C1056" s="24"/>
    </row>
    <row r="1057" spans="1:3" ht="14.25" x14ac:dyDescent="0.2">
      <c r="A1057" s="24" t="s">
        <v>629</v>
      </c>
      <c r="B1057" s="27" t="s">
        <v>1574</v>
      </c>
      <c r="C1057" s="24"/>
    </row>
    <row r="1058" spans="1:3" ht="14.25" x14ac:dyDescent="0.2">
      <c r="A1058" s="24" t="s">
        <v>629</v>
      </c>
      <c r="B1058" s="27" t="s">
        <v>1575</v>
      </c>
      <c r="C1058" s="24"/>
    </row>
    <row r="1059" spans="1:3" ht="14.25" x14ac:dyDescent="0.2">
      <c r="A1059" s="24" t="s">
        <v>629</v>
      </c>
      <c r="B1059" s="27" t="s">
        <v>1542</v>
      </c>
      <c r="C1059" s="24" t="s">
        <v>796</v>
      </c>
    </row>
    <row r="1060" spans="1:3" ht="14.25" x14ac:dyDescent="0.2">
      <c r="A1060" s="24" t="s">
        <v>629</v>
      </c>
      <c r="B1060" s="27" t="s">
        <v>1576</v>
      </c>
      <c r="C1060" s="24"/>
    </row>
    <row r="1061" spans="1:3" ht="14.25" x14ac:dyDescent="0.2">
      <c r="A1061" s="24" t="s">
        <v>629</v>
      </c>
      <c r="B1061" s="27" t="s">
        <v>1577</v>
      </c>
      <c r="C1061" s="24"/>
    </row>
    <row r="1062" spans="1:3" ht="14.25" x14ac:dyDescent="0.2">
      <c r="A1062" s="24" t="s">
        <v>629</v>
      </c>
      <c r="B1062" s="27" t="s">
        <v>1578</v>
      </c>
      <c r="C1062" s="24"/>
    </row>
    <row r="1063" spans="1:3" ht="14.25" x14ac:dyDescent="0.2">
      <c r="A1063" s="24" t="s">
        <v>629</v>
      </c>
      <c r="B1063" s="27" t="s">
        <v>1579</v>
      </c>
      <c r="C1063" s="24"/>
    </row>
    <row r="1064" spans="1:3" ht="14.25" x14ac:dyDescent="0.2">
      <c r="A1064" s="24" t="s">
        <v>629</v>
      </c>
      <c r="B1064" s="27" t="s">
        <v>1580</v>
      </c>
      <c r="C1064" s="24"/>
    </row>
    <row r="1065" spans="1:3" ht="14.25" x14ac:dyDescent="0.2">
      <c r="A1065" s="24" t="s">
        <v>629</v>
      </c>
      <c r="B1065" s="27" t="s">
        <v>1564</v>
      </c>
      <c r="C1065" s="24"/>
    </row>
    <row r="1066" spans="1:3" ht="14.25" x14ac:dyDescent="0.2">
      <c r="A1066" s="24" t="s">
        <v>629</v>
      </c>
      <c r="B1066" s="27" t="s">
        <v>1581</v>
      </c>
      <c r="C1066" s="24" t="s">
        <v>789</v>
      </c>
    </row>
    <row r="1067" spans="1:3" ht="14.25" x14ac:dyDescent="0.2">
      <c r="A1067" s="24" t="s">
        <v>629</v>
      </c>
      <c r="B1067" s="27" t="s">
        <v>1582</v>
      </c>
      <c r="C1067" s="24"/>
    </row>
    <row r="1068" spans="1:3" ht="14.25" x14ac:dyDescent="0.2">
      <c r="A1068" s="24" t="s">
        <v>629</v>
      </c>
      <c r="B1068" s="27" t="s">
        <v>1583</v>
      </c>
      <c r="C1068" s="24"/>
    </row>
    <row r="1069" spans="1:3" ht="14.25" x14ac:dyDescent="0.2">
      <c r="A1069" s="24" t="s">
        <v>629</v>
      </c>
      <c r="B1069" s="27" t="s">
        <v>1584</v>
      </c>
      <c r="C1069" s="24" t="s">
        <v>812</v>
      </c>
    </row>
    <row r="1070" spans="1:3" ht="14.25" x14ac:dyDescent="0.2">
      <c r="A1070" s="24" t="s">
        <v>629</v>
      </c>
      <c r="B1070" s="27" t="s">
        <v>1585</v>
      </c>
      <c r="C1070" s="24"/>
    </row>
    <row r="1071" spans="1:3" ht="14.25" x14ac:dyDescent="0.2">
      <c r="A1071" s="24" t="s">
        <v>629</v>
      </c>
      <c r="B1071" s="27" t="s">
        <v>1586</v>
      </c>
      <c r="C1071" s="24" t="s">
        <v>782</v>
      </c>
    </row>
    <row r="1072" spans="1:3" ht="14.25" x14ac:dyDescent="0.2">
      <c r="A1072" s="24" t="s">
        <v>629</v>
      </c>
      <c r="B1072" s="27" t="s">
        <v>894</v>
      </c>
      <c r="C1072" s="24"/>
    </row>
    <row r="1073" spans="1:3" ht="14.25" x14ac:dyDescent="0.2">
      <c r="A1073" s="24" t="s">
        <v>629</v>
      </c>
      <c r="B1073" s="27" t="s">
        <v>895</v>
      </c>
      <c r="C1073" s="24"/>
    </row>
    <row r="1074" spans="1:3" ht="14.25" x14ac:dyDescent="0.2">
      <c r="A1074" s="25" t="s">
        <v>630</v>
      </c>
      <c r="B1074" s="28" t="s">
        <v>940</v>
      </c>
      <c r="C1074" s="25"/>
    </row>
    <row r="1075" spans="1:3" ht="14.25" x14ac:dyDescent="0.2">
      <c r="A1075" s="24" t="s">
        <v>631</v>
      </c>
      <c r="B1075" s="27" t="s">
        <v>1468</v>
      </c>
      <c r="C1075" s="24"/>
    </row>
    <row r="1076" spans="1:3" ht="14.25" x14ac:dyDescent="0.2">
      <c r="A1076" s="24" t="s">
        <v>631</v>
      </c>
      <c r="B1076" s="27" t="s">
        <v>1470</v>
      </c>
      <c r="C1076" s="24"/>
    </row>
    <row r="1077" spans="1:3" ht="14.25" x14ac:dyDescent="0.2">
      <c r="A1077" s="25" t="s">
        <v>632</v>
      </c>
      <c r="B1077" s="28" t="s">
        <v>1587</v>
      </c>
      <c r="C1077" s="25"/>
    </row>
    <row r="1078" spans="1:3" ht="14.25" x14ac:dyDescent="0.2">
      <c r="A1078" s="25" t="s">
        <v>632</v>
      </c>
      <c r="B1078" s="28" t="s">
        <v>1351</v>
      </c>
      <c r="C1078" s="25"/>
    </row>
    <row r="1079" spans="1:3" ht="14.25" x14ac:dyDescent="0.2">
      <c r="A1079" s="25" t="s">
        <v>632</v>
      </c>
      <c r="B1079" s="28" t="s">
        <v>1353</v>
      </c>
      <c r="C1079" s="25"/>
    </row>
    <row r="1080" spans="1:3" ht="14.25" x14ac:dyDescent="0.2">
      <c r="A1080" s="25" t="s">
        <v>632</v>
      </c>
      <c r="B1080" s="28" t="s">
        <v>1352</v>
      </c>
      <c r="C1080" s="25" t="s">
        <v>826</v>
      </c>
    </row>
    <row r="1081" spans="1:3" ht="14.25" x14ac:dyDescent="0.2">
      <c r="A1081" s="25" t="s">
        <v>633</v>
      </c>
      <c r="B1081" s="28" t="s">
        <v>1588</v>
      </c>
      <c r="C1081" s="25"/>
    </row>
    <row r="1082" spans="1:3" ht="14.25" x14ac:dyDescent="0.2">
      <c r="A1082" s="25" t="s">
        <v>632</v>
      </c>
      <c r="B1082" s="28" t="s">
        <v>1349</v>
      </c>
      <c r="C1082" s="25"/>
    </row>
    <row r="1083" spans="1:3" ht="14.25" x14ac:dyDescent="0.2">
      <c r="A1083" s="24" t="s">
        <v>634</v>
      </c>
      <c r="B1083" s="27" t="s">
        <v>1589</v>
      </c>
      <c r="C1083" s="24"/>
    </row>
    <row r="1084" spans="1:3" ht="14.25" x14ac:dyDescent="0.2">
      <c r="A1084" s="24" t="s">
        <v>634</v>
      </c>
      <c r="B1084" s="27" t="s">
        <v>1590</v>
      </c>
      <c r="C1084" s="24" t="s">
        <v>826</v>
      </c>
    </row>
    <row r="1085" spans="1:3" ht="14.25" x14ac:dyDescent="0.2">
      <c r="A1085" s="24" t="s">
        <v>635</v>
      </c>
      <c r="B1085" s="27" t="s">
        <v>1235</v>
      </c>
      <c r="C1085" s="24"/>
    </row>
    <row r="1086" spans="1:3" ht="14.25" x14ac:dyDescent="0.2">
      <c r="A1086" s="24" t="s">
        <v>636</v>
      </c>
      <c r="B1086" s="27" t="s">
        <v>921</v>
      </c>
      <c r="C1086" s="24" t="s">
        <v>826</v>
      </c>
    </row>
    <row r="1087" spans="1:3" ht="14.25" x14ac:dyDescent="0.2">
      <c r="A1087" s="24" t="s">
        <v>637</v>
      </c>
      <c r="B1087" s="27" t="s">
        <v>1591</v>
      </c>
      <c r="C1087" s="24"/>
    </row>
    <row r="1088" spans="1:3" ht="14.25" x14ac:dyDescent="0.2">
      <c r="A1088" s="24" t="s">
        <v>637</v>
      </c>
      <c r="B1088" s="27" t="s">
        <v>1592</v>
      </c>
      <c r="C1088" s="24" t="s">
        <v>796</v>
      </c>
    </row>
    <row r="1089" spans="1:3" ht="14.25" x14ac:dyDescent="0.2">
      <c r="A1089" s="24" t="s">
        <v>637</v>
      </c>
      <c r="B1089" s="27" t="s">
        <v>1593</v>
      </c>
      <c r="C1089" s="24" t="s">
        <v>789</v>
      </c>
    </row>
    <row r="1090" spans="1:3" ht="14.25" x14ac:dyDescent="0.2">
      <c r="A1090" s="24" t="s">
        <v>637</v>
      </c>
      <c r="B1090" s="27" t="s">
        <v>1594</v>
      </c>
      <c r="C1090" s="24"/>
    </row>
    <row r="1091" spans="1:3" ht="14.25" x14ac:dyDescent="0.2">
      <c r="A1091" s="24" t="s">
        <v>637</v>
      </c>
      <c r="B1091" s="27" t="s">
        <v>1595</v>
      </c>
      <c r="C1091" s="24"/>
    </row>
    <row r="1092" spans="1:3" ht="14.25" x14ac:dyDescent="0.2">
      <c r="A1092" s="24" t="s">
        <v>638</v>
      </c>
      <c r="B1092" s="27" t="s">
        <v>1596</v>
      </c>
      <c r="C1092" s="24" t="s">
        <v>812</v>
      </c>
    </row>
    <row r="1093" spans="1:3" ht="14.25" x14ac:dyDescent="0.2">
      <c r="A1093" s="24" t="s">
        <v>639</v>
      </c>
      <c r="B1093" s="27" t="s">
        <v>1597</v>
      </c>
      <c r="C1093" s="24" t="s">
        <v>826</v>
      </c>
    </row>
    <row r="1094" spans="1:3" ht="14.25" x14ac:dyDescent="0.2">
      <c r="A1094" s="24" t="s">
        <v>640</v>
      </c>
      <c r="B1094" s="27" t="s">
        <v>1538</v>
      </c>
      <c r="C1094" s="24" t="s">
        <v>789</v>
      </c>
    </row>
    <row r="1095" spans="1:3" ht="14.25" x14ac:dyDescent="0.2">
      <c r="A1095" s="24" t="s">
        <v>641</v>
      </c>
      <c r="B1095" s="27" t="s">
        <v>1598</v>
      </c>
      <c r="C1095" s="24"/>
    </row>
    <row r="1096" spans="1:3" ht="14.25" x14ac:dyDescent="0.2">
      <c r="A1096" s="24" t="s">
        <v>642</v>
      </c>
      <c r="B1096" s="27" t="s">
        <v>1251</v>
      </c>
      <c r="C1096" s="24"/>
    </row>
    <row r="1097" spans="1:3" ht="14.25" x14ac:dyDescent="0.2">
      <c r="A1097" s="24" t="s">
        <v>643</v>
      </c>
      <c r="B1097" s="27" t="s">
        <v>1431</v>
      </c>
      <c r="C1097" s="24" t="s">
        <v>826</v>
      </c>
    </row>
    <row r="1098" spans="1:3" ht="14.25" x14ac:dyDescent="0.2">
      <c r="A1098" s="24" t="s">
        <v>644</v>
      </c>
      <c r="B1098" s="27" t="s">
        <v>1599</v>
      </c>
      <c r="C1098" s="24"/>
    </row>
    <row r="1099" spans="1:3" ht="14.25" x14ac:dyDescent="0.2">
      <c r="A1099" s="24" t="s">
        <v>644</v>
      </c>
      <c r="B1099" s="27" t="s">
        <v>1600</v>
      </c>
      <c r="C1099" s="24" t="s">
        <v>789</v>
      </c>
    </row>
    <row r="1100" spans="1:3" ht="14.25" x14ac:dyDescent="0.2">
      <c r="A1100" s="24" t="s">
        <v>644</v>
      </c>
      <c r="B1100" s="27" t="s">
        <v>1601</v>
      </c>
      <c r="C1100" s="24"/>
    </row>
    <row r="1101" spans="1:3" ht="14.25" x14ac:dyDescent="0.2">
      <c r="A1101" s="24" t="s">
        <v>645</v>
      </c>
      <c r="B1101" s="27" t="s">
        <v>1452</v>
      </c>
      <c r="C1101" s="24"/>
    </row>
    <row r="1102" spans="1:3" ht="14.25" x14ac:dyDescent="0.2">
      <c r="A1102" s="24" t="s">
        <v>645</v>
      </c>
      <c r="B1102" s="27" t="s">
        <v>874</v>
      </c>
      <c r="C1102" s="24"/>
    </row>
    <row r="1103" spans="1:3" ht="14.25" x14ac:dyDescent="0.2">
      <c r="A1103" s="25" t="s">
        <v>646</v>
      </c>
      <c r="B1103" s="28" t="s">
        <v>1043</v>
      </c>
      <c r="C1103" s="25"/>
    </row>
    <row r="1104" spans="1:3" ht="14.25" x14ac:dyDescent="0.2">
      <c r="A1104" s="25" t="s">
        <v>646</v>
      </c>
      <c r="B1104" s="28" t="s">
        <v>1044</v>
      </c>
      <c r="C1104" s="25"/>
    </row>
    <row r="1105" spans="1:3" ht="14.25" x14ac:dyDescent="0.2">
      <c r="A1105" s="25" t="s">
        <v>647</v>
      </c>
      <c r="B1105" s="28" t="s">
        <v>1045</v>
      </c>
      <c r="C1105" s="25"/>
    </row>
    <row r="1106" spans="1:3" ht="14.25" x14ac:dyDescent="0.2">
      <c r="A1106" s="25" t="s">
        <v>646</v>
      </c>
      <c r="B1106" s="28" t="s">
        <v>1046</v>
      </c>
      <c r="C1106" s="25"/>
    </row>
    <row r="1107" spans="1:3" ht="14.25" x14ac:dyDescent="0.2">
      <c r="A1107" s="25" t="s">
        <v>646</v>
      </c>
      <c r="B1107" s="28" t="s">
        <v>1047</v>
      </c>
      <c r="C1107" s="25" t="s">
        <v>812</v>
      </c>
    </row>
    <row r="1108" spans="1:3" ht="14.25" x14ac:dyDescent="0.2">
      <c r="A1108" s="25" t="s">
        <v>646</v>
      </c>
      <c r="B1108" s="28" t="s">
        <v>1048</v>
      </c>
      <c r="C1108" s="25"/>
    </row>
    <row r="1109" spans="1:3" ht="14.25" x14ac:dyDescent="0.2">
      <c r="A1109" s="25" t="s">
        <v>646</v>
      </c>
      <c r="B1109" s="28" t="s">
        <v>1049</v>
      </c>
      <c r="C1109" s="25" t="s">
        <v>789</v>
      </c>
    </row>
    <row r="1110" spans="1:3" ht="14.25" x14ac:dyDescent="0.2">
      <c r="A1110" s="25" t="s">
        <v>646</v>
      </c>
      <c r="B1110" s="28" t="s">
        <v>1050</v>
      </c>
      <c r="C1110" s="25"/>
    </row>
    <row r="1111" spans="1:3" ht="14.25" x14ac:dyDescent="0.2">
      <c r="A1111" s="25" t="s">
        <v>646</v>
      </c>
      <c r="B1111" s="28" t="s">
        <v>1602</v>
      </c>
      <c r="C1111" s="25" t="s">
        <v>796</v>
      </c>
    </row>
    <row r="1112" spans="1:3" ht="14.25" x14ac:dyDescent="0.2">
      <c r="A1112" s="24" t="s">
        <v>648</v>
      </c>
      <c r="B1112" s="27" t="s">
        <v>1556</v>
      </c>
      <c r="C1112" s="24" t="s">
        <v>826</v>
      </c>
    </row>
    <row r="1113" spans="1:3" ht="14.25" x14ac:dyDescent="0.2">
      <c r="A1113" s="24" t="s">
        <v>649</v>
      </c>
      <c r="B1113" s="27" t="s">
        <v>1451</v>
      </c>
      <c r="C1113" s="24" t="s">
        <v>782</v>
      </c>
    </row>
    <row r="1114" spans="1:3" ht="14.25" x14ac:dyDescent="0.2">
      <c r="A1114" s="24" t="s">
        <v>650</v>
      </c>
      <c r="B1114" s="27" t="s">
        <v>1174</v>
      </c>
      <c r="C1114" s="24" t="s">
        <v>812</v>
      </c>
    </row>
    <row r="1115" spans="1:3" ht="14.25" x14ac:dyDescent="0.2">
      <c r="A1115" s="24" t="s">
        <v>650</v>
      </c>
      <c r="B1115" s="27" t="s">
        <v>1173</v>
      </c>
      <c r="C1115" s="24"/>
    </row>
    <row r="1116" spans="1:3" ht="14.25" x14ac:dyDescent="0.2">
      <c r="A1116" s="24" t="s">
        <v>651</v>
      </c>
      <c r="B1116" s="27" t="s">
        <v>1603</v>
      </c>
      <c r="C1116" s="24" t="s">
        <v>826</v>
      </c>
    </row>
    <row r="1117" spans="1:3" ht="14.25" x14ac:dyDescent="0.2">
      <c r="A1117" s="24" t="s">
        <v>652</v>
      </c>
      <c r="B1117" s="27" t="s">
        <v>1442</v>
      </c>
      <c r="C1117" s="24" t="s">
        <v>812</v>
      </c>
    </row>
    <row r="1118" spans="1:3" ht="14.25" x14ac:dyDescent="0.2">
      <c r="A1118" s="24" t="s">
        <v>652</v>
      </c>
      <c r="B1118" s="27" t="s">
        <v>1443</v>
      </c>
      <c r="C1118" s="24" t="s">
        <v>812</v>
      </c>
    </row>
    <row r="1119" spans="1:3" ht="14.25" x14ac:dyDescent="0.2">
      <c r="A1119" s="24" t="s">
        <v>653</v>
      </c>
      <c r="B1119" s="27" t="s">
        <v>1604</v>
      </c>
      <c r="C1119" s="24"/>
    </row>
    <row r="1120" spans="1:3" ht="14.25" x14ac:dyDescent="0.2">
      <c r="A1120" s="24" t="s">
        <v>653</v>
      </c>
      <c r="B1120" s="27" t="s">
        <v>1605</v>
      </c>
      <c r="C1120" s="24"/>
    </row>
    <row r="1121" spans="1:3" ht="14.25" x14ac:dyDescent="0.2">
      <c r="A1121" s="25" t="s">
        <v>654</v>
      </c>
      <c r="B1121" s="28" t="s">
        <v>1606</v>
      </c>
      <c r="C1121" s="25" t="s">
        <v>782</v>
      </c>
    </row>
    <row r="1122" spans="1:3" ht="14.25" x14ac:dyDescent="0.2">
      <c r="A1122" s="25" t="s">
        <v>655</v>
      </c>
      <c r="B1122" s="28" t="s">
        <v>1607</v>
      </c>
      <c r="C1122" s="25"/>
    </row>
    <row r="1123" spans="1:3" ht="14.25" x14ac:dyDescent="0.2">
      <c r="A1123" s="25" t="s">
        <v>655</v>
      </c>
      <c r="B1123" s="28" t="s">
        <v>1608</v>
      </c>
      <c r="C1123" s="25" t="s">
        <v>796</v>
      </c>
    </row>
    <row r="1124" spans="1:3" ht="14.25" x14ac:dyDescent="0.2">
      <c r="A1124" s="24" t="s">
        <v>656</v>
      </c>
      <c r="B1124" s="27" t="s">
        <v>1609</v>
      </c>
      <c r="C1124" s="24" t="s">
        <v>782</v>
      </c>
    </row>
    <row r="1125" spans="1:3" ht="14.25" x14ac:dyDescent="0.2">
      <c r="A1125" s="24" t="s">
        <v>657</v>
      </c>
      <c r="B1125" s="27" t="s">
        <v>1129</v>
      </c>
      <c r="C1125" s="24"/>
    </row>
    <row r="1126" spans="1:3" ht="14.25" x14ac:dyDescent="0.2">
      <c r="A1126" s="24" t="s">
        <v>658</v>
      </c>
      <c r="B1126" s="27" t="s">
        <v>1389</v>
      </c>
      <c r="C1126" s="24" t="s">
        <v>826</v>
      </c>
    </row>
    <row r="1127" spans="1:3" ht="14.25" x14ac:dyDescent="0.2">
      <c r="A1127" s="24" t="s">
        <v>659</v>
      </c>
      <c r="B1127" s="27" t="s">
        <v>1610</v>
      </c>
      <c r="C1127" s="24" t="s">
        <v>812</v>
      </c>
    </row>
    <row r="1128" spans="1:3" ht="14.25" x14ac:dyDescent="0.2">
      <c r="A1128" s="24" t="s">
        <v>659</v>
      </c>
      <c r="B1128" s="27" t="s">
        <v>1611</v>
      </c>
      <c r="C1128" s="24"/>
    </row>
    <row r="1129" spans="1:3" ht="14.25" x14ac:dyDescent="0.2">
      <c r="A1129" s="24" t="s">
        <v>659</v>
      </c>
      <c r="B1129" s="27" t="s">
        <v>866</v>
      </c>
      <c r="C1129" s="24"/>
    </row>
    <row r="1130" spans="1:3" ht="14.25" x14ac:dyDescent="0.2">
      <c r="A1130" s="24" t="s">
        <v>660</v>
      </c>
      <c r="B1130" s="27" t="s">
        <v>903</v>
      </c>
      <c r="C1130" s="24"/>
    </row>
    <row r="1131" spans="1:3" ht="14.25" x14ac:dyDescent="0.2">
      <c r="A1131" s="24" t="s">
        <v>661</v>
      </c>
      <c r="B1131" s="27" t="s">
        <v>1076</v>
      </c>
      <c r="C1131" s="24"/>
    </row>
    <row r="1132" spans="1:3" ht="14.25" x14ac:dyDescent="0.2">
      <c r="A1132" s="24" t="s">
        <v>661</v>
      </c>
      <c r="B1132" s="27" t="s">
        <v>1077</v>
      </c>
      <c r="C1132" s="24"/>
    </row>
    <row r="1133" spans="1:3" ht="14.25" x14ac:dyDescent="0.2">
      <c r="A1133" s="24" t="s">
        <v>661</v>
      </c>
      <c r="B1133" s="27" t="s">
        <v>1078</v>
      </c>
      <c r="C1133" s="24"/>
    </row>
    <row r="1134" spans="1:3" ht="14.25" x14ac:dyDescent="0.2">
      <c r="A1134" s="24" t="s">
        <v>661</v>
      </c>
      <c r="B1134" s="27" t="s">
        <v>1079</v>
      </c>
      <c r="C1134" s="24"/>
    </row>
    <row r="1135" spans="1:3" ht="14.25" x14ac:dyDescent="0.2">
      <c r="A1135" s="24" t="s">
        <v>661</v>
      </c>
      <c r="B1135" s="27" t="s">
        <v>1080</v>
      </c>
      <c r="C1135" s="24"/>
    </row>
    <row r="1136" spans="1:3" ht="14.25" x14ac:dyDescent="0.2">
      <c r="A1136" s="24" t="s">
        <v>661</v>
      </c>
      <c r="B1136" s="27" t="s">
        <v>1081</v>
      </c>
      <c r="C1136" s="24"/>
    </row>
    <row r="1137" spans="1:3" ht="14.25" x14ac:dyDescent="0.2">
      <c r="A1137" s="24" t="s">
        <v>662</v>
      </c>
      <c r="B1137" s="27" t="s">
        <v>1612</v>
      </c>
      <c r="C1137" s="24"/>
    </row>
    <row r="1138" spans="1:3" ht="14.25" x14ac:dyDescent="0.2">
      <c r="A1138" s="24" t="s">
        <v>662</v>
      </c>
      <c r="B1138" s="27" t="s">
        <v>1613</v>
      </c>
      <c r="C1138" s="24" t="s">
        <v>789</v>
      </c>
    </row>
    <row r="1139" spans="1:3" ht="14.25" x14ac:dyDescent="0.2">
      <c r="A1139" s="24" t="s">
        <v>663</v>
      </c>
      <c r="B1139" s="27" t="s">
        <v>1614</v>
      </c>
      <c r="C1139" s="24"/>
    </row>
    <row r="1140" spans="1:3" ht="14.25" x14ac:dyDescent="0.2">
      <c r="A1140" s="24" t="s">
        <v>664</v>
      </c>
      <c r="B1140" s="27" t="s">
        <v>1615</v>
      </c>
      <c r="C1140" s="24"/>
    </row>
    <row r="1141" spans="1:3" ht="14.25" x14ac:dyDescent="0.2">
      <c r="A1141" s="24" t="s">
        <v>665</v>
      </c>
      <c r="B1141" s="27" t="s">
        <v>1115</v>
      </c>
      <c r="C1141" s="24" t="s">
        <v>789</v>
      </c>
    </row>
    <row r="1142" spans="1:3" ht="14.25" x14ac:dyDescent="0.2">
      <c r="A1142" s="24" t="s">
        <v>666</v>
      </c>
      <c r="B1142" s="27" t="s">
        <v>1616</v>
      </c>
      <c r="C1142" s="24"/>
    </row>
    <row r="1143" spans="1:3" ht="14.25" x14ac:dyDescent="0.2">
      <c r="A1143" s="24" t="s">
        <v>666</v>
      </c>
      <c r="B1143" s="27" t="s">
        <v>1617</v>
      </c>
      <c r="C1143" s="24" t="s">
        <v>796</v>
      </c>
    </row>
    <row r="1144" spans="1:3" ht="14.25" x14ac:dyDescent="0.2">
      <c r="A1144" s="24" t="s">
        <v>667</v>
      </c>
      <c r="B1144" s="27" t="s">
        <v>1618</v>
      </c>
      <c r="C1144" s="24" t="s">
        <v>826</v>
      </c>
    </row>
    <row r="1145" spans="1:3" ht="14.25" x14ac:dyDescent="0.2">
      <c r="A1145" s="24" t="s">
        <v>668</v>
      </c>
      <c r="B1145" s="27" t="s">
        <v>1619</v>
      </c>
      <c r="C1145" s="24"/>
    </row>
    <row r="1146" spans="1:3" ht="14.25" x14ac:dyDescent="0.2">
      <c r="A1146" s="24" t="s">
        <v>669</v>
      </c>
      <c r="B1146" s="27" t="s">
        <v>965</v>
      </c>
      <c r="C1146" s="24" t="s">
        <v>789</v>
      </c>
    </row>
    <row r="1147" spans="1:3" ht="14.25" x14ac:dyDescent="0.2">
      <c r="A1147" s="24" t="s">
        <v>670</v>
      </c>
      <c r="B1147" s="27" t="s">
        <v>1193</v>
      </c>
      <c r="C1147" s="24" t="s">
        <v>782</v>
      </c>
    </row>
    <row r="1148" spans="1:3" ht="14.25" x14ac:dyDescent="0.2">
      <c r="A1148" s="24" t="s">
        <v>670</v>
      </c>
      <c r="B1148" s="27" t="s">
        <v>1195</v>
      </c>
      <c r="C1148" s="24"/>
    </row>
    <row r="1149" spans="1:3" ht="14.25" x14ac:dyDescent="0.2">
      <c r="A1149" s="24" t="s">
        <v>671</v>
      </c>
      <c r="B1149" s="27" t="s">
        <v>1318</v>
      </c>
      <c r="C1149" s="24"/>
    </row>
    <row r="1150" spans="1:3" ht="14.25" x14ac:dyDescent="0.2">
      <c r="A1150" s="24" t="s">
        <v>671</v>
      </c>
      <c r="B1150" s="27" t="s">
        <v>1620</v>
      </c>
      <c r="C1150" s="24"/>
    </row>
    <row r="1151" spans="1:3" ht="14.25" x14ac:dyDescent="0.2">
      <c r="A1151" s="24" t="s">
        <v>672</v>
      </c>
      <c r="B1151" s="27" t="s">
        <v>1621</v>
      </c>
      <c r="C1151" s="24"/>
    </row>
    <row r="1152" spans="1:3" ht="14.25" x14ac:dyDescent="0.2">
      <c r="A1152" s="24" t="s">
        <v>672</v>
      </c>
      <c r="B1152" s="27" t="s">
        <v>1622</v>
      </c>
      <c r="C1152" s="24" t="s">
        <v>789</v>
      </c>
    </row>
    <row r="1153" spans="1:3" ht="14.25" x14ac:dyDescent="0.2">
      <c r="A1153" s="24" t="s">
        <v>673</v>
      </c>
      <c r="B1153" s="27" t="s">
        <v>1623</v>
      </c>
      <c r="C1153" s="24"/>
    </row>
    <row r="1154" spans="1:3" ht="14.25" x14ac:dyDescent="0.2">
      <c r="A1154" s="24" t="s">
        <v>674</v>
      </c>
      <c r="B1154" s="27" t="s">
        <v>1624</v>
      </c>
      <c r="C1154" s="24" t="s">
        <v>789</v>
      </c>
    </row>
    <row r="1155" spans="1:3" ht="14.25" x14ac:dyDescent="0.2">
      <c r="A1155" s="24" t="s">
        <v>675</v>
      </c>
      <c r="B1155" s="27" t="s">
        <v>1625</v>
      </c>
      <c r="C1155" s="24"/>
    </row>
    <row r="1156" spans="1:3" ht="14.25" x14ac:dyDescent="0.2">
      <c r="A1156" s="24" t="s">
        <v>676</v>
      </c>
      <c r="B1156" s="27" t="s">
        <v>1626</v>
      </c>
      <c r="C1156" s="24" t="s">
        <v>796</v>
      </c>
    </row>
    <row r="1157" spans="1:3" ht="14.25" x14ac:dyDescent="0.2">
      <c r="A1157" s="24" t="s">
        <v>676</v>
      </c>
      <c r="B1157" s="27" t="s">
        <v>1403</v>
      </c>
      <c r="C1157" s="24" t="s">
        <v>812</v>
      </c>
    </row>
    <row r="1158" spans="1:3" ht="14.25" x14ac:dyDescent="0.2">
      <c r="A1158" s="24" t="s">
        <v>677</v>
      </c>
      <c r="B1158" s="27" t="s">
        <v>1627</v>
      </c>
      <c r="C1158" s="24" t="s">
        <v>789</v>
      </c>
    </row>
    <row r="1159" spans="1:3" ht="14.25" x14ac:dyDescent="0.2">
      <c r="A1159" s="24" t="s">
        <v>677</v>
      </c>
      <c r="B1159" s="27" t="s">
        <v>1628</v>
      </c>
      <c r="C1159" s="24" t="s">
        <v>789</v>
      </c>
    </row>
    <row r="1160" spans="1:3" ht="14.25" x14ac:dyDescent="0.2">
      <c r="A1160" s="24" t="s">
        <v>677</v>
      </c>
      <c r="B1160" s="27" t="s">
        <v>1629</v>
      </c>
      <c r="C1160" s="24"/>
    </row>
    <row r="1161" spans="1:3" ht="14.25" x14ac:dyDescent="0.2">
      <c r="A1161" s="24" t="s">
        <v>678</v>
      </c>
      <c r="B1161" s="27" t="s">
        <v>1437</v>
      </c>
      <c r="C1161" s="24"/>
    </row>
    <row r="1162" spans="1:3" ht="14.25" x14ac:dyDescent="0.2">
      <c r="A1162" s="24" t="s">
        <v>679</v>
      </c>
      <c r="B1162" s="27" t="s">
        <v>1630</v>
      </c>
      <c r="C1162" s="24"/>
    </row>
    <row r="1163" spans="1:3" ht="14.25" x14ac:dyDescent="0.2">
      <c r="A1163" s="24" t="s">
        <v>679</v>
      </c>
      <c r="B1163" s="27" t="s">
        <v>1631</v>
      </c>
      <c r="C1163" s="24" t="s">
        <v>826</v>
      </c>
    </row>
    <row r="1164" spans="1:3" ht="14.25" x14ac:dyDescent="0.2">
      <c r="A1164" s="24" t="s">
        <v>680</v>
      </c>
      <c r="B1164" s="27" t="s">
        <v>1632</v>
      </c>
      <c r="C1164" s="24" t="s">
        <v>812</v>
      </c>
    </row>
    <row r="1165" spans="1:3" ht="14.25" x14ac:dyDescent="0.2">
      <c r="A1165" s="25" t="s">
        <v>681</v>
      </c>
      <c r="B1165" s="28" t="s">
        <v>1518</v>
      </c>
      <c r="C1165" s="25" t="s">
        <v>789</v>
      </c>
    </row>
    <row r="1166" spans="1:3" ht="14.25" x14ac:dyDescent="0.2">
      <c r="A1166" s="25" t="s">
        <v>681</v>
      </c>
      <c r="B1166" s="28" t="s">
        <v>1521</v>
      </c>
      <c r="C1166" s="25"/>
    </row>
    <row r="1167" spans="1:3" ht="14.25" x14ac:dyDescent="0.2">
      <c r="A1167" s="25" t="s">
        <v>681</v>
      </c>
      <c r="B1167" s="28" t="s">
        <v>1517</v>
      </c>
      <c r="C1167" s="25" t="s">
        <v>789</v>
      </c>
    </row>
    <row r="1168" spans="1:3" ht="14.25" x14ac:dyDescent="0.2">
      <c r="A1168" s="25" t="s">
        <v>682</v>
      </c>
      <c r="B1168" s="28" t="s">
        <v>1520</v>
      </c>
      <c r="C1168" s="25"/>
    </row>
    <row r="1169" spans="1:3" ht="14.25" x14ac:dyDescent="0.2">
      <c r="A1169" s="24" t="s">
        <v>681</v>
      </c>
      <c r="B1169" s="27" t="s">
        <v>1519</v>
      </c>
      <c r="C1169" s="24"/>
    </row>
    <row r="1170" spans="1:3" ht="14.25" x14ac:dyDescent="0.2">
      <c r="A1170" s="25" t="s">
        <v>683</v>
      </c>
      <c r="B1170" s="28" t="s">
        <v>1482</v>
      </c>
      <c r="C1170" s="25" t="s">
        <v>782</v>
      </c>
    </row>
    <row r="1171" spans="1:3" ht="14.25" x14ac:dyDescent="0.2">
      <c r="A1171" s="24" t="s">
        <v>684</v>
      </c>
      <c r="B1171" s="27" t="s">
        <v>1633</v>
      </c>
      <c r="C1171" s="24" t="s">
        <v>796</v>
      </c>
    </row>
    <row r="1172" spans="1:3" ht="14.25" x14ac:dyDescent="0.2">
      <c r="A1172" s="24" t="s">
        <v>684</v>
      </c>
      <c r="B1172" s="27" t="s">
        <v>1634</v>
      </c>
      <c r="C1172" s="24" t="s">
        <v>812</v>
      </c>
    </row>
    <row r="1173" spans="1:3" ht="14.25" x14ac:dyDescent="0.2">
      <c r="A1173" s="24" t="s">
        <v>684</v>
      </c>
      <c r="B1173" s="27" t="s">
        <v>1373</v>
      </c>
      <c r="C1173" s="24" t="s">
        <v>826</v>
      </c>
    </row>
    <row r="1174" spans="1:3" ht="14.25" x14ac:dyDescent="0.2">
      <c r="A1174" s="25" t="s">
        <v>685</v>
      </c>
      <c r="B1174" s="28" t="s">
        <v>1635</v>
      </c>
      <c r="C1174" s="25" t="s">
        <v>796</v>
      </c>
    </row>
    <row r="1175" spans="1:3" ht="14.25" x14ac:dyDescent="0.2">
      <c r="A1175" s="25" t="s">
        <v>686</v>
      </c>
      <c r="B1175" s="28" t="s">
        <v>1636</v>
      </c>
      <c r="C1175" s="25" t="s">
        <v>789</v>
      </c>
    </row>
    <row r="1176" spans="1:3" ht="14.25" x14ac:dyDescent="0.2">
      <c r="A1176" s="25" t="s">
        <v>686</v>
      </c>
      <c r="B1176" s="28" t="s">
        <v>1637</v>
      </c>
      <c r="C1176" s="25" t="s">
        <v>826</v>
      </c>
    </row>
    <row r="1177" spans="1:3" ht="14.25" x14ac:dyDescent="0.2">
      <c r="A1177" s="24" t="s">
        <v>687</v>
      </c>
      <c r="B1177" s="27" t="s">
        <v>1638</v>
      </c>
      <c r="C1177" s="24" t="s">
        <v>826</v>
      </c>
    </row>
    <row r="1178" spans="1:3" ht="14.25" x14ac:dyDescent="0.2">
      <c r="A1178" s="24" t="s">
        <v>687</v>
      </c>
      <c r="B1178" s="27" t="s">
        <v>1639</v>
      </c>
      <c r="C1178" s="24"/>
    </row>
    <row r="1179" spans="1:3" ht="14.25" x14ac:dyDescent="0.2">
      <c r="A1179" s="24" t="s">
        <v>687</v>
      </c>
      <c r="B1179" s="27" t="s">
        <v>1640</v>
      </c>
      <c r="C1179" s="24"/>
    </row>
    <row r="1180" spans="1:3" ht="14.25" x14ac:dyDescent="0.2">
      <c r="A1180" s="24" t="s">
        <v>687</v>
      </c>
      <c r="B1180" s="27" t="s">
        <v>1068</v>
      </c>
      <c r="C1180" s="24"/>
    </row>
    <row r="1181" spans="1:3" ht="14.25" x14ac:dyDescent="0.2">
      <c r="A1181" s="24" t="s">
        <v>687</v>
      </c>
      <c r="B1181" s="27" t="s">
        <v>1641</v>
      </c>
      <c r="C1181" s="24"/>
    </row>
    <row r="1182" spans="1:3" ht="14.25" x14ac:dyDescent="0.2">
      <c r="A1182" s="24" t="s">
        <v>687</v>
      </c>
      <c r="B1182" s="27" t="s">
        <v>1642</v>
      </c>
      <c r="C1182" s="24"/>
    </row>
    <row r="1183" spans="1:3" ht="14.25" x14ac:dyDescent="0.2">
      <c r="A1183" s="24" t="s">
        <v>687</v>
      </c>
      <c r="B1183" s="27" t="s">
        <v>1643</v>
      </c>
      <c r="C1183" s="24"/>
    </row>
    <row r="1184" spans="1:3" ht="14.25" x14ac:dyDescent="0.2">
      <c r="A1184" s="24" t="s">
        <v>688</v>
      </c>
      <c r="B1184" s="27" t="s">
        <v>849</v>
      </c>
      <c r="C1184" s="24"/>
    </row>
    <row r="1185" spans="1:3" ht="14.25" x14ac:dyDescent="0.2">
      <c r="A1185" s="24" t="s">
        <v>688</v>
      </c>
      <c r="B1185" s="27" t="s">
        <v>847</v>
      </c>
      <c r="C1185" s="24"/>
    </row>
    <row r="1186" spans="1:3" ht="14.25" x14ac:dyDescent="0.2">
      <c r="A1186" s="24" t="s">
        <v>688</v>
      </c>
      <c r="B1186" s="27" t="s">
        <v>848</v>
      </c>
      <c r="C1186" s="24"/>
    </row>
    <row r="1187" spans="1:3" ht="14.25" x14ac:dyDescent="0.2">
      <c r="A1187" s="24" t="s">
        <v>689</v>
      </c>
      <c r="B1187" s="27" t="s">
        <v>1644</v>
      </c>
      <c r="C1187" s="24" t="s">
        <v>826</v>
      </c>
    </row>
    <row r="1188" spans="1:3" ht="14.25" x14ac:dyDescent="0.2">
      <c r="A1188" s="24" t="s">
        <v>689</v>
      </c>
      <c r="B1188" s="27" t="s">
        <v>1645</v>
      </c>
      <c r="C1188" s="24" t="s">
        <v>782</v>
      </c>
    </row>
    <row r="1189" spans="1:3" ht="14.25" x14ac:dyDescent="0.2">
      <c r="A1189" s="24" t="s">
        <v>690</v>
      </c>
      <c r="B1189" s="27" t="s">
        <v>1646</v>
      </c>
      <c r="C1189" s="24"/>
    </row>
    <row r="1190" spans="1:3" ht="14.25" x14ac:dyDescent="0.2">
      <c r="A1190" s="24" t="s">
        <v>690</v>
      </c>
      <c r="B1190" s="27" t="s">
        <v>1647</v>
      </c>
      <c r="C1190" s="24"/>
    </row>
    <row r="1191" spans="1:3" ht="14.25" x14ac:dyDescent="0.2">
      <c r="A1191" s="24" t="s">
        <v>691</v>
      </c>
      <c r="B1191" s="27" t="s">
        <v>1248</v>
      </c>
      <c r="C1191" s="24"/>
    </row>
    <row r="1192" spans="1:3" ht="14.25" x14ac:dyDescent="0.2">
      <c r="A1192" s="24" t="s">
        <v>692</v>
      </c>
      <c r="B1192" s="27" t="s">
        <v>1272</v>
      </c>
      <c r="C1192" s="24" t="s">
        <v>826</v>
      </c>
    </row>
    <row r="1193" spans="1:3" ht="14.25" x14ac:dyDescent="0.2">
      <c r="A1193" s="24" t="s">
        <v>692</v>
      </c>
      <c r="B1193" s="27" t="s">
        <v>1273</v>
      </c>
      <c r="C1193" s="24" t="s">
        <v>796</v>
      </c>
    </row>
    <row r="1194" spans="1:3" ht="14.25" x14ac:dyDescent="0.2">
      <c r="A1194" s="24" t="s">
        <v>693</v>
      </c>
      <c r="B1194" s="27" t="s">
        <v>1483</v>
      </c>
      <c r="C1194" s="24"/>
    </row>
    <row r="1195" spans="1:3" ht="14.25" x14ac:dyDescent="0.2">
      <c r="A1195" s="24" t="s">
        <v>693</v>
      </c>
      <c r="B1195" s="27" t="s">
        <v>1484</v>
      </c>
      <c r="C1195" s="24" t="s">
        <v>789</v>
      </c>
    </row>
    <row r="1196" spans="1:3" ht="14.25" x14ac:dyDescent="0.2">
      <c r="A1196" s="24" t="s">
        <v>693</v>
      </c>
      <c r="B1196" s="27" t="s">
        <v>1485</v>
      </c>
      <c r="C1196" s="24" t="s">
        <v>789</v>
      </c>
    </row>
    <row r="1197" spans="1:3" ht="14.25" x14ac:dyDescent="0.2">
      <c r="A1197" s="24" t="s">
        <v>694</v>
      </c>
      <c r="B1197" s="27" t="s">
        <v>1563</v>
      </c>
      <c r="C1197" s="24" t="s">
        <v>812</v>
      </c>
    </row>
    <row r="1198" spans="1:3" ht="14.25" x14ac:dyDescent="0.2">
      <c r="A1198" s="24" t="s">
        <v>695</v>
      </c>
      <c r="B1198" s="27" t="s">
        <v>1147</v>
      </c>
      <c r="C1198" s="24"/>
    </row>
    <row r="1199" spans="1:3" ht="14.25" x14ac:dyDescent="0.2">
      <c r="A1199" s="24" t="s">
        <v>695</v>
      </c>
      <c r="B1199" s="27" t="s">
        <v>1148</v>
      </c>
      <c r="C1199" s="24" t="s">
        <v>782</v>
      </c>
    </row>
    <row r="1200" spans="1:3" ht="14.25" x14ac:dyDescent="0.2">
      <c r="A1200" s="24" t="s">
        <v>696</v>
      </c>
      <c r="B1200" s="27" t="s">
        <v>1648</v>
      </c>
      <c r="C1200" s="24"/>
    </row>
    <row r="1201" spans="1:3" ht="14.25" x14ac:dyDescent="0.2">
      <c r="A1201" s="24" t="s">
        <v>697</v>
      </c>
      <c r="B1201" s="27" t="s">
        <v>1649</v>
      </c>
      <c r="C1201" s="24"/>
    </row>
    <row r="1202" spans="1:3" ht="14.25" x14ac:dyDescent="0.2">
      <c r="A1202" s="24" t="s">
        <v>698</v>
      </c>
      <c r="B1202" s="27" t="s">
        <v>1650</v>
      </c>
      <c r="C1202" s="24"/>
    </row>
    <row r="1203" spans="1:3" ht="14.25" x14ac:dyDescent="0.2">
      <c r="A1203" s="24" t="s">
        <v>699</v>
      </c>
      <c r="B1203" s="27" t="s">
        <v>1651</v>
      </c>
      <c r="C1203" s="24" t="s">
        <v>796</v>
      </c>
    </row>
    <row r="1204" spans="1:3" ht="14.25" x14ac:dyDescent="0.2">
      <c r="A1204" s="24" t="s">
        <v>700</v>
      </c>
      <c r="B1204" s="27" t="s">
        <v>1652</v>
      </c>
      <c r="C1204" s="24" t="s">
        <v>812</v>
      </c>
    </row>
    <row r="1205" spans="1:3" ht="14.25" x14ac:dyDescent="0.2">
      <c r="A1205" s="24" t="s">
        <v>701</v>
      </c>
      <c r="B1205" s="27" t="s">
        <v>1653</v>
      </c>
      <c r="C1205" s="24" t="s">
        <v>782</v>
      </c>
    </row>
    <row r="1206" spans="1:3" ht="14.25" x14ac:dyDescent="0.2">
      <c r="A1206" s="24" t="s">
        <v>702</v>
      </c>
      <c r="B1206" s="27" t="s">
        <v>953</v>
      </c>
      <c r="C1206" s="24"/>
    </row>
    <row r="1207" spans="1:3" ht="14.25" x14ac:dyDescent="0.2">
      <c r="A1207" s="24" t="s">
        <v>703</v>
      </c>
      <c r="B1207" s="27" t="s">
        <v>1654</v>
      </c>
      <c r="C1207" s="24"/>
    </row>
    <row r="1208" spans="1:3" ht="14.25" x14ac:dyDescent="0.2">
      <c r="A1208" s="24" t="s">
        <v>703</v>
      </c>
      <c r="B1208" s="27" t="s">
        <v>1655</v>
      </c>
      <c r="C1208" s="24"/>
    </row>
    <row r="1209" spans="1:3" ht="14.25" x14ac:dyDescent="0.2">
      <c r="A1209" s="24" t="s">
        <v>703</v>
      </c>
      <c r="B1209" s="27" t="s">
        <v>1656</v>
      </c>
      <c r="C1209" s="24" t="s">
        <v>796</v>
      </c>
    </row>
    <row r="1210" spans="1:3" ht="14.25" x14ac:dyDescent="0.2">
      <c r="A1210" s="24" t="s">
        <v>703</v>
      </c>
      <c r="B1210" s="27" t="s">
        <v>1657</v>
      </c>
      <c r="C1210" s="24"/>
    </row>
    <row r="1211" spans="1:3" ht="14.25" x14ac:dyDescent="0.2">
      <c r="A1211" s="24" t="s">
        <v>703</v>
      </c>
      <c r="B1211" s="27" t="s">
        <v>1658</v>
      </c>
      <c r="C1211" s="24" t="s">
        <v>812</v>
      </c>
    </row>
    <row r="1212" spans="1:3" ht="14.25" x14ac:dyDescent="0.2">
      <c r="A1212" s="24" t="s">
        <v>703</v>
      </c>
      <c r="B1212" s="27" t="s">
        <v>1659</v>
      </c>
      <c r="C1212" s="24"/>
    </row>
    <row r="1213" spans="1:3" ht="14.25" x14ac:dyDescent="0.2">
      <c r="A1213" s="24" t="s">
        <v>704</v>
      </c>
      <c r="B1213" s="27" t="s">
        <v>951</v>
      </c>
      <c r="C1213" s="24" t="s">
        <v>796</v>
      </c>
    </row>
    <row r="1214" spans="1:3" ht="14.25" x14ac:dyDescent="0.2">
      <c r="A1214" s="24" t="s">
        <v>705</v>
      </c>
      <c r="B1214" s="27" t="s">
        <v>1416</v>
      </c>
      <c r="C1214" s="24"/>
    </row>
    <row r="1215" spans="1:3" ht="14.25" x14ac:dyDescent="0.2">
      <c r="A1215" s="24" t="s">
        <v>706</v>
      </c>
      <c r="B1215" s="27" t="s">
        <v>1660</v>
      </c>
      <c r="C1215" s="24" t="s">
        <v>826</v>
      </c>
    </row>
    <row r="1216" spans="1:3" ht="14.25" x14ac:dyDescent="0.2">
      <c r="A1216" s="24" t="s">
        <v>706</v>
      </c>
      <c r="B1216" s="27" t="s">
        <v>1661</v>
      </c>
      <c r="C1216" s="24" t="s">
        <v>826</v>
      </c>
    </row>
    <row r="1217" spans="1:3" ht="14.25" x14ac:dyDescent="0.2">
      <c r="A1217" s="24" t="s">
        <v>707</v>
      </c>
      <c r="B1217" s="27" t="s">
        <v>1120</v>
      </c>
      <c r="C1217" s="24" t="s">
        <v>782</v>
      </c>
    </row>
    <row r="1218" spans="1:3" ht="14.25" x14ac:dyDescent="0.2">
      <c r="A1218" s="24" t="s">
        <v>708</v>
      </c>
      <c r="B1218" s="27" t="s">
        <v>1662</v>
      </c>
      <c r="C1218" s="24"/>
    </row>
    <row r="1219" spans="1:3" ht="14.25" x14ac:dyDescent="0.2">
      <c r="A1219" s="24" t="s">
        <v>709</v>
      </c>
      <c r="B1219" s="27" t="s">
        <v>1439</v>
      </c>
      <c r="C1219" s="24" t="s">
        <v>782</v>
      </c>
    </row>
    <row r="1220" spans="1:3" ht="14.25" x14ac:dyDescent="0.2">
      <c r="A1220" s="24" t="s">
        <v>710</v>
      </c>
      <c r="B1220" s="27" t="s">
        <v>939</v>
      </c>
      <c r="C1220" s="24"/>
    </row>
    <row r="1221" spans="1:3" ht="14.25" x14ac:dyDescent="0.2">
      <c r="A1221" s="24" t="s">
        <v>711</v>
      </c>
      <c r="B1221" s="27" t="s">
        <v>1123</v>
      </c>
      <c r="C1221" s="24"/>
    </row>
    <row r="1222" spans="1:3" ht="14.25" x14ac:dyDescent="0.2">
      <c r="A1222" s="24" t="s">
        <v>712</v>
      </c>
      <c r="B1222" s="27" t="s">
        <v>1663</v>
      </c>
      <c r="C1222" s="24"/>
    </row>
    <row r="1223" spans="1:3" ht="14.25" x14ac:dyDescent="0.2">
      <c r="A1223" s="24" t="s">
        <v>713</v>
      </c>
      <c r="B1223" s="27" t="s">
        <v>990</v>
      </c>
      <c r="C1223" s="24" t="s">
        <v>826</v>
      </c>
    </row>
    <row r="1224" spans="1:3" ht="14.25" x14ac:dyDescent="0.2">
      <c r="A1224" s="24" t="s">
        <v>714</v>
      </c>
      <c r="B1224" s="27" t="s">
        <v>1042</v>
      </c>
      <c r="C1224" s="24"/>
    </row>
    <row r="1225" spans="1:3" ht="14.25" x14ac:dyDescent="0.2">
      <c r="A1225" s="24" t="s">
        <v>715</v>
      </c>
      <c r="B1225" s="27" t="s">
        <v>1664</v>
      </c>
      <c r="C1225" s="24"/>
    </row>
    <row r="1226" spans="1:3" ht="14.25" x14ac:dyDescent="0.2">
      <c r="A1226" s="25" t="s">
        <v>716</v>
      </c>
      <c r="B1226" s="28" t="s">
        <v>1153</v>
      </c>
      <c r="C1226" s="25" t="s">
        <v>789</v>
      </c>
    </row>
    <row r="1227" spans="1:3" ht="14.25" x14ac:dyDescent="0.2">
      <c r="A1227" s="25" t="s">
        <v>717</v>
      </c>
      <c r="B1227" s="28" t="s">
        <v>1154</v>
      </c>
      <c r="C1227" s="25"/>
    </row>
    <row r="1228" spans="1:3" ht="14.25" x14ac:dyDescent="0.2">
      <c r="A1228" s="25" t="s">
        <v>716</v>
      </c>
      <c r="B1228" s="28" t="s">
        <v>1155</v>
      </c>
      <c r="C1228" s="25"/>
    </row>
    <row r="1229" spans="1:3" ht="14.25" x14ac:dyDescent="0.2">
      <c r="A1229" s="25" t="s">
        <v>716</v>
      </c>
      <c r="B1229" s="28" t="s">
        <v>1665</v>
      </c>
      <c r="C1229" s="25" t="s">
        <v>789</v>
      </c>
    </row>
    <row r="1230" spans="1:3" ht="14.25" x14ac:dyDescent="0.2">
      <c r="A1230" s="25" t="s">
        <v>716</v>
      </c>
      <c r="B1230" s="28" t="s">
        <v>1156</v>
      </c>
      <c r="C1230" s="25"/>
    </row>
    <row r="1231" spans="1:3" ht="14.25" x14ac:dyDescent="0.2">
      <c r="A1231" s="24" t="s">
        <v>718</v>
      </c>
      <c r="B1231" s="27" t="s">
        <v>1666</v>
      </c>
      <c r="C1231" s="24" t="s">
        <v>812</v>
      </c>
    </row>
    <row r="1232" spans="1:3" ht="14.25" x14ac:dyDescent="0.2">
      <c r="A1232" s="24" t="s">
        <v>718</v>
      </c>
      <c r="B1232" s="27" t="s">
        <v>1626</v>
      </c>
      <c r="C1232" s="24" t="s">
        <v>796</v>
      </c>
    </row>
    <row r="1233" spans="1:3" ht="14.25" x14ac:dyDescent="0.2">
      <c r="A1233" s="24" t="s">
        <v>719</v>
      </c>
      <c r="B1233" s="27" t="s">
        <v>1667</v>
      </c>
      <c r="C1233" s="24"/>
    </row>
    <row r="1234" spans="1:3" ht="14.25" x14ac:dyDescent="0.2">
      <c r="A1234" s="24" t="s">
        <v>719</v>
      </c>
      <c r="B1234" s="27" t="s">
        <v>1668</v>
      </c>
      <c r="C1234" s="24" t="s">
        <v>812</v>
      </c>
    </row>
    <row r="1235" spans="1:3" ht="14.25" x14ac:dyDescent="0.2">
      <c r="A1235" s="24" t="s">
        <v>720</v>
      </c>
      <c r="B1235" s="27" t="s">
        <v>1567</v>
      </c>
      <c r="C1235" s="24"/>
    </row>
    <row r="1236" spans="1:3" ht="14.25" x14ac:dyDescent="0.2">
      <c r="A1236" s="24" t="s">
        <v>720</v>
      </c>
      <c r="B1236" s="27" t="s">
        <v>1568</v>
      </c>
      <c r="C1236" s="24"/>
    </row>
    <row r="1237" spans="1:3" ht="14.25" x14ac:dyDescent="0.2">
      <c r="A1237" s="24" t="s">
        <v>720</v>
      </c>
      <c r="B1237" s="27" t="s">
        <v>1570</v>
      </c>
      <c r="C1237" s="24"/>
    </row>
    <row r="1238" spans="1:3" ht="14.25" x14ac:dyDescent="0.2">
      <c r="A1238" s="24" t="s">
        <v>720</v>
      </c>
      <c r="B1238" s="27" t="s">
        <v>1571</v>
      </c>
      <c r="C1238" s="24" t="s">
        <v>826</v>
      </c>
    </row>
    <row r="1239" spans="1:3" ht="14.25" x14ac:dyDescent="0.2">
      <c r="A1239" s="24" t="s">
        <v>721</v>
      </c>
      <c r="B1239" s="27" t="s">
        <v>1669</v>
      </c>
      <c r="C1239" s="24"/>
    </row>
    <row r="1240" spans="1:3" ht="14.25" x14ac:dyDescent="0.2">
      <c r="A1240" s="24" t="s">
        <v>721</v>
      </c>
      <c r="B1240" s="27" t="s">
        <v>1670</v>
      </c>
      <c r="C1240" s="24" t="s">
        <v>812</v>
      </c>
    </row>
    <row r="1241" spans="1:3" ht="14.25" x14ac:dyDescent="0.2">
      <c r="A1241" s="24" t="s">
        <v>722</v>
      </c>
      <c r="B1241" s="27" t="s">
        <v>1671</v>
      </c>
      <c r="C1241" s="24" t="s">
        <v>789</v>
      </c>
    </row>
    <row r="1242" spans="1:3" ht="14.25" x14ac:dyDescent="0.2">
      <c r="A1242" s="24" t="s">
        <v>722</v>
      </c>
      <c r="B1242" s="27" t="s">
        <v>1435</v>
      </c>
      <c r="C1242" s="24"/>
    </row>
    <row r="1243" spans="1:3" ht="14.25" x14ac:dyDescent="0.2">
      <c r="A1243" s="24" t="s">
        <v>723</v>
      </c>
      <c r="B1243" s="27" t="s">
        <v>1323</v>
      </c>
      <c r="C1243" s="24"/>
    </row>
    <row r="1244" spans="1:3" ht="14.25" x14ac:dyDescent="0.2">
      <c r="A1244" s="24" t="s">
        <v>724</v>
      </c>
      <c r="B1244" s="27" t="s">
        <v>1672</v>
      </c>
      <c r="C1244" s="24"/>
    </row>
    <row r="1245" spans="1:3" ht="14.25" x14ac:dyDescent="0.2">
      <c r="A1245" s="24" t="s">
        <v>725</v>
      </c>
      <c r="B1245" s="27" t="s">
        <v>1673</v>
      </c>
      <c r="C1245" s="24"/>
    </row>
    <row r="1246" spans="1:3" ht="14.25" x14ac:dyDescent="0.2">
      <c r="A1246" s="24" t="s">
        <v>726</v>
      </c>
      <c r="B1246" s="27" t="s">
        <v>1187</v>
      </c>
      <c r="C1246" s="24" t="s">
        <v>789</v>
      </c>
    </row>
    <row r="1247" spans="1:3" ht="14.25" x14ac:dyDescent="0.2">
      <c r="A1247" s="24" t="s">
        <v>726</v>
      </c>
      <c r="B1247" s="27" t="s">
        <v>1189</v>
      </c>
      <c r="C1247" s="24" t="s">
        <v>812</v>
      </c>
    </row>
    <row r="1248" spans="1:3" ht="14.25" x14ac:dyDescent="0.2">
      <c r="A1248" s="24" t="s">
        <v>726</v>
      </c>
      <c r="B1248" s="27" t="s">
        <v>1190</v>
      </c>
      <c r="C1248" s="24"/>
    </row>
    <row r="1249" spans="1:3" ht="14.25" x14ac:dyDescent="0.2">
      <c r="A1249" s="24" t="s">
        <v>726</v>
      </c>
      <c r="B1249" s="27" t="s">
        <v>1674</v>
      </c>
      <c r="C1249" s="24"/>
    </row>
    <row r="1250" spans="1:3" ht="14.25" x14ac:dyDescent="0.2">
      <c r="A1250" s="24" t="s">
        <v>726</v>
      </c>
      <c r="B1250" s="27" t="s">
        <v>1188</v>
      </c>
      <c r="C1250" s="24" t="s">
        <v>782</v>
      </c>
    </row>
    <row r="1251" spans="1:3" ht="14.25" x14ac:dyDescent="0.2">
      <c r="A1251" s="24" t="s">
        <v>726</v>
      </c>
      <c r="B1251" s="27" t="s">
        <v>1191</v>
      </c>
      <c r="C1251" s="24"/>
    </row>
    <row r="1252" spans="1:3" ht="14.25" x14ac:dyDescent="0.2">
      <c r="A1252" s="24" t="s">
        <v>726</v>
      </c>
      <c r="B1252" s="27" t="s">
        <v>1675</v>
      </c>
      <c r="C1252" s="24"/>
    </row>
    <row r="1253" spans="1:3" ht="14.25" x14ac:dyDescent="0.2">
      <c r="A1253" s="24" t="s">
        <v>726</v>
      </c>
      <c r="B1253" s="27" t="s">
        <v>1676</v>
      </c>
      <c r="C1253" s="24"/>
    </row>
    <row r="1254" spans="1:3" ht="14.25" x14ac:dyDescent="0.2">
      <c r="A1254" s="24" t="s">
        <v>727</v>
      </c>
      <c r="B1254" s="27" t="s">
        <v>1677</v>
      </c>
      <c r="C1254" s="24" t="s">
        <v>796</v>
      </c>
    </row>
    <row r="1255" spans="1:3" ht="14.25" x14ac:dyDescent="0.2">
      <c r="A1255" s="24" t="s">
        <v>728</v>
      </c>
      <c r="B1255" s="27" t="s">
        <v>1515</v>
      </c>
      <c r="C1255" s="24"/>
    </row>
    <row r="1256" spans="1:3" ht="14.25" x14ac:dyDescent="0.2">
      <c r="A1256" s="24" t="s">
        <v>729</v>
      </c>
      <c r="B1256" s="27" t="s">
        <v>1175</v>
      </c>
      <c r="C1256" s="24" t="s">
        <v>826</v>
      </c>
    </row>
    <row r="1257" spans="1:3" ht="14.25" x14ac:dyDescent="0.2">
      <c r="A1257" s="24" t="s">
        <v>730</v>
      </c>
      <c r="B1257" s="27" t="s">
        <v>1597</v>
      </c>
      <c r="C1257" s="24" t="s">
        <v>826</v>
      </c>
    </row>
    <row r="1258" spans="1:3" ht="14.25" x14ac:dyDescent="0.2">
      <c r="A1258" s="24" t="s">
        <v>731</v>
      </c>
      <c r="B1258" s="27" t="s">
        <v>1678</v>
      </c>
      <c r="C1258" s="24"/>
    </row>
    <row r="1259" spans="1:3" ht="14.25" x14ac:dyDescent="0.2">
      <c r="A1259" s="24" t="s">
        <v>731</v>
      </c>
      <c r="B1259" s="27" t="s">
        <v>902</v>
      </c>
      <c r="C1259" s="24" t="s">
        <v>826</v>
      </c>
    </row>
    <row r="1260" spans="1:3" ht="14.25" x14ac:dyDescent="0.2">
      <c r="A1260" s="24" t="s">
        <v>731</v>
      </c>
      <c r="B1260" s="27" t="s">
        <v>901</v>
      </c>
      <c r="C1260" s="24"/>
    </row>
    <row r="1261" spans="1:3" ht="14.25" x14ac:dyDescent="0.2">
      <c r="A1261" s="24" t="s">
        <v>732</v>
      </c>
      <c r="B1261" s="27" t="s">
        <v>1679</v>
      </c>
      <c r="C1261" s="24"/>
    </row>
    <row r="1262" spans="1:3" ht="14.25" x14ac:dyDescent="0.2">
      <c r="A1262" s="24" t="s">
        <v>733</v>
      </c>
      <c r="B1262" s="27" t="s">
        <v>1468</v>
      </c>
      <c r="C1262" s="24"/>
    </row>
    <row r="1263" spans="1:3" ht="14.25" x14ac:dyDescent="0.2">
      <c r="A1263" s="24" t="s">
        <v>733</v>
      </c>
      <c r="B1263" s="27" t="s">
        <v>1469</v>
      </c>
      <c r="C1263" s="24"/>
    </row>
    <row r="1264" spans="1:3" ht="14.25" x14ac:dyDescent="0.2">
      <c r="A1264" s="24" t="s">
        <v>734</v>
      </c>
      <c r="B1264" s="27" t="s">
        <v>1680</v>
      </c>
      <c r="C1264" s="24"/>
    </row>
    <row r="1265" spans="1:3" ht="14.25" x14ac:dyDescent="0.2">
      <c r="A1265" s="24" t="s">
        <v>735</v>
      </c>
      <c r="B1265" s="27" t="s">
        <v>1182</v>
      </c>
      <c r="C1265" s="24" t="s">
        <v>789</v>
      </c>
    </row>
    <row r="1266" spans="1:3" ht="14.25" x14ac:dyDescent="0.2">
      <c r="A1266" s="24" t="s">
        <v>736</v>
      </c>
      <c r="B1266" s="27" t="s">
        <v>1681</v>
      </c>
      <c r="C1266" s="24"/>
    </row>
    <row r="1267" spans="1:3" ht="14.25" x14ac:dyDescent="0.2">
      <c r="A1267" s="24" t="s">
        <v>737</v>
      </c>
      <c r="B1267" s="27" t="s">
        <v>1682</v>
      </c>
      <c r="C1267" s="24"/>
    </row>
    <row r="1268" spans="1:3" ht="14.25" x14ac:dyDescent="0.2">
      <c r="A1268" s="24" t="s">
        <v>738</v>
      </c>
      <c r="B1268" s="27" t="s">
        <v>1683</v>
      </c>
      <c r="C1268" s="24" t="s">
        <v>782</v>
      </c>
    </row>
    <row r="1269" spans="1:3" ht="14.25" x14ac:dyDescent="0.2">
      <c r="A1269" s="24" t="s">
        <v>739</v>
      </c>
      <c r="B1269" s="27" t="s">
        <v>809</v>
      </c>
      <c r="C1269" s="24" t="s">
        <v>789</v>
      </c>
    </row>
    <row r="1270" spans="1:3" ht="14.25" x14ac:dyDescent="0.2">
      <c r="A1270" s="24" t="s">
        <v>740</v>
      </c>
      <c r="B1270" s="27" t="s">
        <v>963</v>
      </c>
      <c r="C1270" s="24" t="s">
        <v>789</v>
      </c>
    </row>
    <row r="1271" spans="1:3" ht="14.25" x14ac:dyDescent="0.2">
      <c r="A1271" s="24" t="s">
        <v>741</v>
      </c>
      <c r="B1271" s="27" t="s">
        <v>1684</v>
      </c>
      <c r="C1271" s="24" t="s">
        <v>782</v>
      </c>
    </row>
    <row r="1272" spans="1:3" ht="14.25" x14ac:dyDescent="0.2">
      <c r="A1272" s="24" t="s">
        <v>741</v>
      </c>
      <c r="B1272" s="27" t="s">
        <v>1685</v>
      </c>
      <c r="C1272" s="24" t="s">
        <v>812</v>
      </c>
    </row>
    <row r="1273" spans="1:3" ht="14.25" x14ac:dyDescent="0.2">
      <c r="A1273" s="24" t="s">
        <v>742</v>
      </c>
      <c r="B1273" s="27" t="s">
        <v>1470</v>
      </c>
      <c r="C1273" s="24"/>
    </row>
    <row r="1274" spans="1:3" ht="14.25" x14ac:dyDescent="0.2">
      <c r="A1274" s="24" t="s">
        <v>742</v>
      </c>
      <c r="B1274" s="27" t="s">
        <v>1400</v>
      </c>
      <c r="C1274" s="24" t="s">
        <v>789</v>
      </c>
    </row>
    <row r="1275" spans="1:3" ht="14.25" x14ac:dyDescent="0.2">
      <c r="A1275" s="24" t="s">
        <v>742</v>
      </c>
      <c r="B1275" s="27" t="s">
        <v>1105</v>
      </c>
      <c r="C1275" s="24"/>
    </row>
    <row r="1276" spans="1:3" ht="14.25" x14ac:dyDescent="0.2">
      <c r="A1276" s="24" t="s">
        <v>742</v>
      </c>
      <c r="B1276" s="27" t="s">
        <v>1401</v>
      </c>
      <c r="C1276" s="24"/>
    </row>
    <row r="1277" spans="1:3" ht="14.25" x14ac:dyDescent="0.2">
      <c r="A1277" s="24" t="s">
        <v>742</v>
      </c>
      <c r="B1277" s="27" t="s">
        <v>1686</v>
      </c>
      <c r="C1277" s="24"/>
    </row>
    <row r="1278" spans="1:3" ht="14.25" x14ac:dyDescent="0.2">
      <c r="A1278" s="24" t="s">
        <v>743</v>
      </c>
      <c r="B1278" s="27" t="s">
        <v>1558</v>
      </c>
      <c r="C1278" s="24" t="s">
        <v>789</v>
      </c>
    </row>
    <row r="1279" spans="1:3" ht="14.25" x14ac:dyDescent="0.2">
      <c r="A1279" s="24" t="s">
        <v>744</v>
      </c>
      <c r="B1279" s="27" t="s">
        <v>1687</v>
      </c>
      <c r="C1279" s="24" t="s">
        <v>782</v>
      </c>
    </row>
    <row r="1280" spans="1:3" ht="14.25" x14ac:dyDescent="0.2">
      <c r="A1280" s="24" t="s">
        <v>744</v>
      </c>
      <c r="B1280" s="27" t="s">
        <v>1688</v>
      </c>
      <c r="C1280" s="24"/>
    </row>
    <row r="1281" spans="1:3" ht="14.25" x14ac:dyDescent="0.2">
      <c r="A1281" s="24" t="s">
        <v>744</v>
      </c>
      <c r="B1281" s="27" t="s">
        <v>1689</v>
      </c>
      <c r="C1281" s="24" t="s">
        <v>782</v>
      </c>
    </row>
    <row r="1282" spans="1:3" ht="14.25" x14ac:dyDescent="0.2">
      <c r="A1282" s="24" t="s">
        <v>745</v>
      </c>
      <c r="B1282" s="27" t="s">
        <v>1690</v>
      </c>
      <c r="C1282" s="24"/>
    </row>
    <row r="1283" spans="1:3" ht="14.25" x14ac:dyDescent="0.2">
      <c r="A1283" s="24" t="s">
        <v>745</v>
      </c>
      <c r="B1283" s="27" t="s">
        <v>1533</v>
      </c>
      <c r="C1283" s="24"/>
    </row>
    <row r="1284" spans="1:3" ht="14.25" x14ac:dyDescent="0.2">
      <c r="A1284" s="24" t="s">
        <v>746</v>
      </c>
      <c r="B1284" s="27" t="s">
        <v>870</v>
      </c>
      <c r="C1284" s="24" t="s">
        <v>789</v>
      </c>
    </row>
    <row r="1285" spans="1:3" ht="14.25" x14ac:dyDescent="0.2">
      <c r="A1285" s="24" t="s">
        <v>746</v>
      </c>
      <c r="B1285" s="27" t="s">
        <v>871</v>
      </c>
      <c r="C1285" s="24" t="s">
        <v>782</v>
      </c>
    </row>
    <row r="1286" spans="1:3" ht="14.25" x14ac:dyDescent="0.2">
      <c r="A1286" s="24" t="s">
        <v>747</v>
      </c>
      <c r="B1286" s="27" t="s">
        <v>1691</v>
      </c>
      <c r="C1286" s="24"/>
    </row>
    <row r="1287" spans="1:3" ht="14.25" x14ac:dyDescent="0.2">
      <c r="A1287" s="24" t="s">
        <v>747</v>
      </c>
      <c r="B1287" s="27" t="s">
        <v>1640</v>
      </c>
      <c r="C1287" s="24"/>
    </row>
    <row r="1288" spans="1:3" ht="14.25" x14ac:dyDescent="0.2">
      <c r="A1288" s="24" t="s">
        <v>747</v>
      </c>
      <c r="B1288" s="27" t="s">
        <v>1692</v>
      </c>
      <c r="C1288" s="24"/>
    </row>
    <row r="1289" spans="1:3" ht="14.25" x14ac:dyDescent="0.2">
      <c r="A1289" s="24" t="s">
        <v>747</v>
      </c>
      <c r="B1289" s="27" t="s">
        <v>1693</v>
      </c>
      <c r="C1289" s="24"/>
    </row>
    <row r="1290" spans="1:3" ht="14.25" x14ac:dyDescent="0.2">
      <c r="A1290" s="24" t="s">
        <v>747</v>
      </c>
      <c r="B1290" s="27" t="s">
        <v>1638</v>
      </c>
      <c r="C1290" s="24" t="s">
        <v>826</v>
      </c>
    </row>
    <row r="1291" spans="1:3" ht="14.25" x14ac:dyDescent="0.2">
      <c r="A1291" s="24" t="s">
        <v>747</v>
      </c>
      <c r="B1291" s="27" t="s">
        <v>1694</v>
      </c>
      <c r="C1291" s="24"/>
    </row>
    <row r="1292" spans="1:3" ht="14.25" x14ac:dyDescent="0.2">
      <c r="A1292" s="24" t="s">
        <v>747</v>
      </c>
      <c r="B1292" s="27" t="s">
        <v>1639</v>
      </c>
      <c r="C1292" s="24"/>
    </row>
    <row r="1293" spans="1:3" ht="14.25" x14ac:dyDescent="0.2">
      <c r="A1293" s="24" t="s">
        <v>747</v>
      </c>
      <c r="B1293" s="27" t="s">
        <v>1695</v>
      </c>
      <c r="C1293" s="24"/>
    </row>
    <row r="1294" spans="1:3" ht="14.25" x14ac:dyDescent="0.2">
      <c r="A1294" s="24" t="s">
        <v>747</v>
      </c>
      <c r="B1294" s="27" t="s">
        <v>1696</v>
      </c>
      <c r="C1294" s="24"/>
    </row>
    <row r="1295" spans="1:3" ht="14.25" x14ac:dyDescent="0.2">
      <c r="A1295" s="24" t="s">
        <v>747</v>
      </c>
      <c r="B1295" s="27" t="s">
        <v>1697</v>
      </c>
      <c r="C1295" s="24"/>
    </row>
    <row r="1296" spans="1:3" ht="14.25" x14ac:dyDescent="0.2">
      <c r="A1296" s="24" t="s">
        <v>748</v>
      </c>
      <c r="B1296" s="27" t="s">
        <v>1698</v>
      </c>
      <c r="C1296" s="24" t="s">
        <v>796</v>
      </c>
    </row>
    <row r="1297" spans="1:3" ht="14.25" x14ac:dyDescent="0.2">
      <c r="A1297" s="24" t="s">
        <v>749</v>
      </c>
      <c r="B1297" s="27" t="s">
        <v>1699</v>
      </c>
      <c r="C1297" s="24" t="s">
        <v>789</v>
      </c>
    </row>
    <row r="1298" spans="1:3" ht="14.25" x14ac:dyDescent="0.2">
      <c r="A1298" s="24" t="s">
        <v>750</v>
      </c>
      <c r="B1298" s="27" t="s">
        <v>1700</v>
      </c>
      <c r="C1298" s="24" t="s">
        <v>812</v>
      </c>
    </row>
    <row r="1299" spans="1:3" ht="14.25" x14ac:dyDescent="0.2">
      <c r="A1299" s="24" t="s">
        <v>750</v>
      </c>
      <c r="B1299" s="27" t="s">
        <v>1701</v>
      </c>
      <c r="C1299" s="24" t="s">
        <v>782</v>
      </c>
    </row>
    <row r="1300" spans="1:3" ht="14.25" x14ac:dyDescent="0.2">
      <c r="A1300" s="24" t="s">
        <v>751</v>
      </c>
      <c r="B1300" s="27" t="s">
        <v>989</v>
      </c>
      <c r="C1300" s="24" t="s">
        <v>826</v>
      </c>
    </row>
    <row r="1301" spans="1:3" ht="14.25" x14ac:dyDescent="0.2">
      <c r="A1301" s="24" t="s">
        <v>752</v>
      </c>
      <c r="B1301" s="27" t="s">
        <v>1217</v>
      </c>
      <c r="C1301" s="24" t="s">
        <v>796</v>
      </c>
    </row>
    <row r="1302" spans="1:3" ht="14.25" x14ac:dyDescent="0.2">
      <c r="A1302" s="24" t="s">
        <v>753</v>
      </c>
      <c r="B1302" s="27" t="s">
        <v>1591</v>
      </c>
      <c r="C1302" s="24"/>
    </row>
    <row r="1303" spans="1:3" ht="14.25" x14ac:dyDescent="0.2">
      <c r="A1303" s="24" t="s">
        <v>753</v>
      </c>
      <c r="B1303" s="27" t="s">
        <v>1592</v>
      </c>
      <c r="C1303" s="24" t="s">
        <v>796</v>
      </c>
    </row>
    <row r="1304" spans="1:3" ht="14.25" x14ac:dyDescent="0.2">
      <c r="A1304" s="24" t="s">
        <v>753</v>
      </c>
      <c r="B1304" s="27" t="s">
        <v>1593</v>
      </c>
      <c r="C1304" s="24" t="s">
        <v>789</v>
      </c>
    </row>
    <row r="1305" spans="1:3" ht="14.25" x14ac:dyDescent="0.2">
      <c r="A1305" s="24" t="s">
        <v>753</v>
      </c>
      <c r="B1305" s="27" t="s">
        <v>1471</v>
      </c>
      <c r="C1305" s="24"/>
    </row>
    <row r="1306" spans="1:3" ht="14.25" x14ac:dyDescent="0.2">
      <c r="A1306" s="24" t="s">
        <v>753</v>
      </c>
      <c r="B1306" s="27" t="s">
        <v>1594</v>
      </c>
      <c r="C1306" s="24"/>
    </row>
    <row r="1307" spans="1:3" ht="14.25" x14ac:dyDescent="0.2">
      <c r="A1307" s="24" t="s">
        <v>753</v>
      </c>
      <c r="B1307" s="27" t="s">
        <v>1595</v>
      </c>
      <c r="C1307" s="24"/>
    </row>
    <row r="1308" spans="1:3" ht="14.25" x14ac:dyDescent="0.2">
      <c r="A1308" s="24" t="s">
        <v>754</v>
      </c>
      <c r="B1308" s="27" t="s">
        <v>1702</v>
      </c>
      <c r="C1308" s="24"/>
    </row>
    <row r="1309" spans="1:3" ht="14.25" x14ac:dyDescent="0.2">
      <c r="A1309" s="24" t="s">
        <v>754</v>
      </c>
      <c r="B1309" s="27" t="s">
        <v>1703</v>
      </c>
      <c r="C1309" s="24"/>
    </row>
    <row r="1310" spans="1:3" ht="14.25" x14ac:dyDescent="0.2">
      <c r="A1310" s="24" t="s">
        <v>754</v>
      </c>
      <c r="B1310" s="27" t="s">
        <v>1704</v>
      </c>
      <c r="C1310" s="24"/>
    </row>
    <row r="1311" spans="1:3" ht="14.25" x14ac:dyDescent="0.2">
      <c r="A1311" s="24" t="s">
        <v>755</v>
      </c>
      <c r="B1311" s="27" t="s">
        <v>1705</v>
      </c>
      <c r="C1311" s="24" t="s">
        <v>782</v>
      </c>
    </row>
    <row r="1312" spans="1:3" ht="14.25" x14ac:dyDescent="0.2">
      <c r="A1312" s="24" t="s">
        <v>756</v>
      </c>
      <c r="B1312" s="27" t="s">
        <v>1706</v>
      </c>
      <c r="C1312" s="24"/>
    </row>
    <row r="1313" spans="1:3" ht="14.25" x14ac:dyDescent="0.2">
      <c r="A1313" s="24" t="s">
        <v>757</v>
      </c>
      <c r="B1313" s="27" t="s">
        <v>1707</v>
      </c>
      <c r="C1313" s="24"/>
    </row>
    <row r="1314" spans="1:3" ht="14.25" x14ac:dyDescent="0.2">
      <c r="A1314" s="24" t="s">
        <v>758</v>
      </c>
      <c r="B1314" s="27" t="s">
        <v>1708</v>
      </c>
      <c r="C1314" s="24"/>
    </row>
    <row r="1315" spans="1:3" ht="14.25" x14ac:dyDescent="0.2">
      <c r="A1315" s="24" t="s">
        <v>758</v>
      </c>
      <c r="B1315" s="27" t="s">
        <v>1516</v>
      </c>
      <c r="C1315" s="24" t="s">
        <v>826</v>
      </c>
    </row>
    <row r="1316" spans="1:3" ht="14.25" x14ac:dyDescent="0.2">
      <c r="A1316" s="24" t="s">
        <v>759</v>
      </c>
      <c r="B1316" s="27" t="s">
        <v>1183</v>
      </c>
      <c r="C1316" s="24"/>
    </row>
    <row r="1317" spans="1:3" ht="14.25" x14ac:dyDescent="0.2">
      <c r="A1317" s="24" t="s">
        <v>759</v>
      </c>
      <c r="B1317" s="27" t="s">
        <v>1184</v>
      </c>
      <c r="C1317" s="24"/>
    </row>
    <row r="1318" spans="1:3" ht="14.25" x14ac:dyDescent="0.2">
      <c r="A1318" s="24" t="s">
        <v>760</v>
      </c>
      <c r="B1318" s="27" t="s">
        <v>806</v>
      </c>
      <c r="C1318" s="24" t="s">
        <v>782</v>
      </c>
    </row>
    <row r="1319" spans="1:3" ht="14.25" x14ac:dyDescent="0.2">
      <c r="A1319" s="24" t="s">
        <v>761</v>
      </c>
      <c r="B1319" s="27" t="s">
        <v>1709</v>
      </c>
      <c r="C1319" s="24"/>
    </row>
    <row r="1320" spans="1:3" ht="14.25" x14ac:dyDescent="0.2">
      <c r="A1320" s="25" t="s">
        <v>762</v>
      </c>
      <c r="B1320" s="28" t="s">
        <v>1710</v>
      </c>
      <c r="C1320" s="25" t="s">
        <v>789</v>
      </c>
    </row>
    <row r="1321" spans="1:3" ht="14.25" x14ac:dyDescent="0.2">
      <c r="A1321" s="25" t="s">
        <v>763</v>
      </c>
      <c r="B1321" s="28" t="s">
        <v>1083</v>
      </c>
      <c r="C1321" s="25" t="s">
        <v>812</v>
      </c>
    </row>
    <row r="1322" spans="1:3" ht="14.25" x14ac:dyDescent="0.2">
      <c r="A1322" s="25" t="s">
        <v>763</v>
      </c>
      <c r="B1322" s="28" t="s">
        <v>1454</v>
      </c>
      <c r="C1322" s="25"/>
    </row>
    <row r="1323" spans="1:3" ht="14.25" x14ac:dyDescent="0.2">
      <c r="A1323" s="25" t="s">
        <v>763</v>
      </c>
      <c r="B1323" s="28" t="s">
        <v>1084</v>
      </c>
      <c r="C1323" s="25"/>
    </row>
    <row r="1324" spans="1:3" ht="14.25" x14ac:dyDescent="0.2">
      <c r="A1324" s="25" t="s">
        <v>763</v>
      </c>
      <c r="B1324" s="28" t="s">
        <v>1085</v>
      </c>
      <c r="C1324" s="25" t="s">
        <v>826</v>
      </c>
    </row>
    <row r="1325" spans="1:3" ht="14.25" x14ac:dyDescent="0.2">
      <c r="A1325" s="24" t="s">
        <v>764</v>
      </c>
      <c r="B1325" s="27" t="s">
        <v>1711</v>
      </c>
      <c r="C1325" s="24"/>
    </row>
    <row r="1326" spans="1:3" ht="14.25" x14ac:dyDescent="0.2">
      <c r="A1326" s="24" t="s">
        <v>765</v>
      </c>
      <c r="B1326" s="27" t="s">
        <v>1712</v>
      </c>
      <c r="C1326" s="24" t="s">
        <v>812</v>
      </c>
    </row>
    <row r="1327" spans="1:3" ht="14.25" x14ac:dyDescent="0.2">
      <c r="A1327" s="24" t="s">
        <v>765</v>
      </c>
      <c r="B1327" s="27" t="s">
        <v>1713</v>
      </c>
      <c r="C1327" s="24" t="s">
        <v>789</v>
      </c>
    </row>
    <row r="1328" spans="1:3" ht="14.25" x14ac:dyDescent="0.2">
      <c r="A1328" s="24" t="s">
        <v>766</v>
      </c>
      <c r="B1328" s="27" t="s">
        <v>806</v>
      </c>
      <c r="C1328" s="24" t="s">
        <v>782</v>
      </c>
    </row>
    <row r="1329" spans="1:3" ht="14.25" x14ac:dyDescent="0.2">
      <c r="A1329" s="24" t="s">
        <v>767</v>
      </c>
      <c r="B1329" s="27" t="s">
        <v>1714</v>
      </c>
      <c r="C1329" s="24" t="s">
        <v>782</v>
      </c>
    </row>
    <row r="1330" spans="1:3" ht="14.25" x14ac:dyDescent="0.2">
      <c r="A1330" s="24" t="s">
        <v>768</v>
      </c>
      <c r="B1330" s="27" t="s">
        <v>1505</v>
      </c>
      <c r="C1330" s="24"/>
    </row>
    <row r="1331" spans="1:3" ht="14.25" x14ac:dyDescent="0.2">
      <c r="A1331" s="24" t="s">
        <v>769</v>
      </c>
      <c r="B1331" s="27" t="s">
        <v>971</v>
      </c>
      <c r="C1331" s="24" t="s">
        <v>826</v>
      </c>
    </row>
    <row r="1332" spans="1:3" ht="14.25" x14ac:dyDescent="0.2">
      <c r="A1332" s="24" t="s">
        <v>770</v>
      </c>
      <c r="B1332" s="27" t="s">
        <v>1111</v>
      </c>
      <c r="C1332" s="24"/>
    </row>
    <row r="1333" spans="1:3" ht="14.25" x14ac:dyDescent="0.2">
      <c r="A1333" s="24" t="s">
        <v>771</v>
      </c>
      <c r="B1333" s="27" t="s">
        <v>1715</v>
      </c>
      <c r="C1333" s="24" t="s">
        <v>796</v>
      </c>
    </row>
    <row r="1334" spans="1:3" ht="14.25" x14ac:dyDescent="0.2">
      <c r="A1334" s="24" t="s">
        <v>772</v>
      </c>
      <c r="B1334" s="27" t="s">
        <v>1716</v>
      </c>
      <c r="C1334" s="24"/>
    </row>
    <row r="1335" spans="1:3" ht="14.25" x14ac:dyDescent="0.2">
      <c r="A1335" s="24" t="s">
        <v>773</v>
      </c>
      <c r="B1335" s="27" t="s">
        <v>1139</v>
      </c>
      <c r="C1335" s="24"/>
    </row>
    <row r="1336" spans="1:3" ht="14.25" x14ac:dyDescent="0.2">
      <c r="A1336" s="24" t="s">
        <v>773</v>
      </c>
      <c r="B1336" s="27" t="s">
        <v>1138</v>
      </c>
      <c r="C1336" s="24"/>
    </row>
    <row r="1337" spans="1:3" ht="14.25" x14ac:dyDescent="0.2">
      <c r="A1337" s="24" t="s">
        <v>774</v>
      </c>
      <c r="B1337" s="27" t="s">
        <v>1717</v>
      </c>
      <c r="C1337" s="24" t="s">
        <v>782</v>
      </c>
    </row>
    <row r="1338" spans="1:3" ht="14.25" x14ac:dyDescent="0.2">
      <c r="A1338" s="24" t="s">
        <v>775</v>
      </c>
      <c r="B1338" s="27" t="s">
        <v>1718</v>
      </c>
      <c r="C1338" s="24" t="s">
        <v>8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31"/>
  <sheetViews>
    <sheetView workbookViewId="0">
      <selection activeCell="H23" sqref="H23"/>
    </sheetView>
  </sheetViews>
  <sheetFormatPr defaultColWidth="9" defaultRowHeight="15" x14ac:dyDescent="0.25"/>
  <cols>
    <col min="1" max="1" width="9" style="1"/>
    <col min="2" max="2" width="36.125" style="1" customWidth="1"/>
    <col min="3" max="3" width="23.125" style="1" customWidth="1"/>
    <col min="4" max="4" width="9" style="1"/>
    <col min="5" max="5" width="7.375" style="1" customWidth="1"/>
    <col min="6" max="6" width="6.625" style="1" customWidth="1"/>
    <col min="7" max="7" width="7.25" style="1" customWidth="1"/>
    <col min="8" max="8" width="6.875" style="1" customWidth="1"/>
    <col min="9" max="9" width="7.125" style="1" customWidth="1"/>
    <col min="10" max="10" width="5" style="1" customWidth="1"/>
    <col min="11" max="30" width="3.625" style="1" customWidth="1"/>
    <col min="31" max="16384" width="9" style="1"/>
  </cols>
  <sheetData>
    <row r="1" spans="2:30" ht="15.75" thickBot="1" x14ac:dyDescent="0.3"/>
    <row r="2" spans="2:30" s="2" customFormat="1" ht="26.25" customHeight="1" thickBot="1" x14ac:dyDescent="0.25">
      <c r="B2" s="29" t="s">
        <v>0</v>
      </c>
      <c r="C2" s="31" t="s">
        <v>1</v>
      </c>
      <c r="D2" s="35" t="s">
        <v>7</v>
      </c>
      <c r="E2" s="33" t="s">
        <v>2</v>
      </c>
      <c r="F2" s="34"/>
      <c r="G2" s="33" t="s">
        <v>5</v>
      </c>
      <c r="H2" s="34"/>
      <c r="I2" s="35" t="s">
        <v>6</v>
      </c>
    </row>
    <row r="3" spans="2:30" s="2" customFormat="1" thickBot="1" x14ac:dyDescent="0.25">
      <c r="B3" s="30"/>
      <c r="C3" s="32"/>
      <c r="D3" s="36"/>
      <c r="E3" s="3" t="s">
        <v>3</v>
      </c>
      <c r="F3" s="3" t="s">
        <v>4</v>
      </c>
      <c r="G3" s="3" t="s">
        <v>3</v>
      </c>
      <c r="H3" s="3" t="s">
        <v>4</v>
      </c>
      <c r="I3" s="36"/>
    </row>
    <row r="4" spans="2:30" ht="46.5" customHeight="1" thickBot="1" x14ac:dyDescent="0.3">
      <c r="B4" s="21"/>
      <c r="C4" s="9" t="s">
        <v>29</v>
      </c>
      <c r="D4" s="8">
        <v>16</v>
      </c>
      <c r="E4" s="7">
        <v>93</v>
      </c>
      <c r="F4" s="7">
        <v>874</v>
      </c>
      <c r="G4" s="7">
        <v>426</v>
      </c>
      <c r="H4" s="7">
        <v>11950</v>
      </c>
      <c r="I4" s="7">
        <v>2.98</v>
      </c>
    </row>
    <row r="5" spans="2:30" ht="46.5" customHeight="1" thickBot="1" x14ac:dyDescent="0.3">
      <c r="B5" s="21"/>
      <c r="C5" s="9" t="s">
        <v>30</v>
      </c>
      <c r="D5" s="8">
        <v>16</v>
      </c>
      <c r="E5" s="7">
        <v>84</v>
      </c>
      <c r="F5" s="7">
        <v>781</v>
      </c>
      <c r="G5" s="7">
        <v>246</v>
      </c>
      <c r="H5" s="7">
        <v>11524</v>
      </c>
      <c r="I5" s="7">
        <v>5.04</v>
      </c>
    </row>
    <row r="6" spans="2:30" ht="46.5" customHeight="1" thickBot="1" x14ac:dyDescent="0.3">
      <c r="B6" s="21"/>
      <c r="C6" s="9" t="s">
        <v>31</v>
      </c>
      <c r="D6" s="8">
        <v>10.52</v>
      </c>
      <c r="E6" s="7">
        <v>70</v>
      </c>
      <c r="F6" s="7">
        <v>697</v>
      </c>
      <c r="G6" s="7">
        <v>472</v>
      </c>
      <c r="H6" s="7">
        <v>11278</v>
      </c>
      <c r="I6" s="7">
        <v>2.4</v>
      </c>
    </row>
    <row r="7" spans="2:30" ht="46.5" customHeight="1" thickBot="1" x14ac:dyDescent="0.3">
      <c r="B7" s="21"/>
      <c r="C7" s="9" t="s">
        <v>32</v>
      </c>
      <c r="D7" s="8">
        <v>10.67</v>
      </c>
      <c r="E7" s="7">
        <v>64</v>
      </c>
      <c r="F7" s="7">
        <v>627</v>
      </c>
      <c r="G7" s="7">
        <v>435</v>
      </c>
      <c r="H7" s="7">
        <v>10806</v>
      </c>
      <c r="I7" s="7">
        <v>2.54</v>
      </c>
    </row>
    <row r="8" spans="2:30" ht="46.5" customHeight="1" thickBot="1" x14ac:dyDescent="0.3">
      <c r="B8" s="21"/>
      <c r="C8" s="9" t="s">
        <v>33</v>
      </c>
      <c r="D8" s="8">
        <v>9.26</v>
      </c>
      <c r="E8" s="7">
        <v>57</v>
      </c>
      <c r="F8" s="7">
        <v>563</v>
      </c>
      <c r="G8" s="7">
        <v>423</v>
      </c>
      <c r="H8" s="7">
        <v>10371</v>
      </c>
      <c r="I8" s="7">
        <v>2.48</v>
      </c>
    </row>
    <row r="9" spans="2:30" ht="46.5" customHeight="1" thickBot="1" x14ac:dyDescent="0.3">
      <c r="B9" s="23">
        <v>6</v>
      </c>
      <c r="C9" s="22" t="s">
        <v>34</v>
      </c>
      <c r="D9" s="7">
        <v>7.68</v>
      </c>
      <c r="E9" s="7">
        <v>43</v>
      </c>
      <c r="F9" s="7">
        <v>506</v>
      </c>
      <c r="G9" s="7">
        <v>325</v>
      </c>
      <c r="H9" s="7">
        <v>9948</v>
      </c>
      <c r="I9" s="7">
        <v>2.6</v>
      </c>
    </row>
    <row r="10" spans="2:30" ht="46.5" customHeight="1" thickBot="1" x14ac:dyDescent="0.3">
      <c r="B10" s="21"/>
      <c r="C10" s="9" t="s">
        <v>35</v>
      </c>
      <c r="D10" s="8">
        <v>7.05</v>
      </c>
      <c r="E10" s="7">
        <v>81</v>
      </c>
      <c r="F10" s="7">
        <v>463</v>
      </c>
      <c r="G10" s="7">
        <v>920</v>
      </c>
      <c r="H10" s="7">
        <v>9623</v>
      </c>
      <c r="I10" s="7">
        <v>1.83</v>
      </c>
    </row>
    <row r="11" spans="2:30" ht="15.75" thickBot="1" x14ac:dyDescent="0.3">
      <c r="J11" s="4" t="s">
        <v>8</v>
      </c>
      <c r="K11" s="19">
        <v>-10</v>
      </c>
      <c r="L11" s="19">
        <v>-9</v>
      </c>
      <c r="M11" s="19">
        <v>-8</v>
      </c>
      <c r="N11" s="19">
        <v>-7</v>
      </c>
      <c r="O11" s="19">
        <v>-6</v>
      </c>
      <c r="P11" s="19">
        <v>-5</v>
      </c>
      <c r="Q11" s="19">
        <v>-4</v>
      </c>
      <c r="R11" s="19">
        <v>-3</v>
      </c>
      <c r="S11" s="19">
        <v>-2</v>
      </c>
      <c r="T11" s="19">
        <v>-1</v>
      </c>
      <c r="U11" s="19">
        <v>1</v>
      </c>
      <c r="V11" s="19">
        <v>2</v>
      </c>
      <c r="W11" s="19">
        <v>3</v>
      </c>
      <c r="X11" s="19">
        <v>4</v>
      </c>
      <c r="Y11" s="19">
        <v>5</v>
      </c>
      <c r="Z11" s="19">
        <v>6</v>
      </c>
      <c r="AA11" s="19">
        <v>7</v>
      </c>
      <c r="AB11" s="19">
        <v>8</v>
      </c>
      <c r="AC11" s="19">
        <v>9</v>
      </c>
      <c r="AD11" s="20">
        <v>10</v>
      </c>
    </row>
    <row r="12" spans="2:30" x14ac:dyDescent="0.25">
      <c r="J12" s="5" t="s">
        <v>9</v>
      </c>
      <c r="K12" s="16">
        <v>-0.41987367458841701</v>
      </c>
      <c r="L12" s="10">
        <v>-0.25065023940252301</v>
      </c>
      <c r="M12" s="10">
        <v>1.8873949984654199</v>
      </c>
      <c r="N12" s="10">
        <v>-0.61385789106918098</v>
      </c>
      <c r="O12" s="10">
        <v>-7.3194689888393893E-2</v>
      </c>
      <c r="P12" s="10">
        <v>0.58720357128345602</v>
      </c>
      <c r="Q12" s="10">
        <v>-4.9186526921958604</v>
      </c>
      <c r="R12" s="10">
        <v>-2.7634627385113002</v>
      </c>
      <c r="S12" s="10">
        <v>1.6644385668211598E-2</v>
      </c>
      <c r="T12" s="10">
        <v>1.3267025602403599</v>
      </c>
      <c r="U12" s="10">
        <v>-7.2504955761238499</v>
      </c>
      <c r="V12" s="10">
        <v>0.68697688967676096</v>
      </c>
      <c r="W12" s="10">
        <v>0.79398412323665501</v>
      </c>
      <c r="X12" s="10">
        <v>-1.7457417697056599E-2</v>
      </c>
      <c r="Y12" s="10">
        <v>-0.725380380908761</v>
      </c>
      <c r="Z12" s="10">
        <v>-0.14104194528199401</v>
      </c>
      <c r="AA12" s="10">
        <v>1.08155025759884</v>
      </c>
      <c r="AB12" s="10">
        <v>1.38373459471829</v>
      </c>
      <c r="AC12" s="10">
        <v>0.214100971615616</v>
      </c>
      <c r="AD12" s="11">
        <v>1.36501919994877</v>
      </c>
    </row>
    <row r="13" spans="2:30" x14ac:dyDescent="0.25">
      <c r="J13" s="5" t="s">
        <v>10</v>
      </c>
      <c r="K13" s="17">
        <v>0.84557602688535305</v>
      </c>
      <c r="L13" s="12">
        <v>1.2938798902972899</v>
      </c>
      <c r="M13" s="12">
        <v>-1.49281902273975</v>
      </c>
      <c r="N13" s="12">
        <v>0.107126593111234</v>
      </c>
      <c r="O13" s="12">
        <v>-1.17031035910102</v>
      </c>
      <c r="P13" s="12">
        <v>0.28191370521690801</v>
      </c>
      <c r="Q13" s="12">
        <v>0.150334944521267</v>
      </c>
      <c r="R13" s="12">
        <v>0.38415511712529699</v>
      </c>
      <c r="S13" s="12">
        <v>-4.3543416590100102E-2</v>
      </c>
      <c r="T13" s="12">
        <v>-4.4841613074206303E-2</v>
      </c>
      <c r="U13" s="12">
        <v>-5.1615917215058102</v>
      </c>
      <c r="V13" s="12">
        <v>-0.27967528258255803</v>
      </c>
      <c r="W13" s="12">
        <v>-1.8894102897007501</v>
      </c>
      <c r="X13" s="12">
        <v>0.30548254618884302</v>
      </c>
      <c r="Y13" s="12">
        <v>-1.07443009045662</v>
      </c>
      <c r="Z13" s="12">
        <v>-0.63059858630337495</v>
      </c>
      <c r="AA13" s="12">
        <v>0</v>
      </c>
      <c r="AB13" s="12">
        <v>-0.510182091698549</v>
      </c>
      <c r="AC13" s="12">
        <v>1.0566539016434</v>
      </c>
      <c r="AD13" s="13">
        <v>0.69357497244931199</v>
      </c>
    </row>
    <row r="14" spans="2:30" x14ac:dyDescent="0.25">
      <c r="J14" s="5" t="s">
        <v>11</v>
      </c>
      <c r="K14" s="17">
        <v>0.11690664142431</v>
      </c>
      <c r="L14" s="12">
        <v>-0.34303981725714999</v>
      </c>
      <c r="M14" s="12">
        <v>-1.6474316138206899</v>
      </c>
      <c r="N14" s="12">
        <v>-0.167554958825889</v>
      </c>
      <c r="O14" s="12">
        <v>2.1043834782408399E-2</v>
      </c>
      <c r="P14" s="12">
        <v>0.330404218975686</v>
      </c>
      <c r="Q14" s="12">
        <v>-0.15851539066460599</v>
      </c>
      <c r="R14" s="12">
        <v>-0.238598442501368</v>
      </c>
      <c r="S14" s="12">
        <v>4.5275209020936999E-2</v>
      </c>
      <c r="T14" s="12">
        <v>3.22650610772902</v>
      </c>
      <c r="U14" s="12">
        <v>-2.0784695864987501</v>
      </c>
      <c r="V14" s="12">
        <v>-0.467245621007502</v>
      </c>
      <c r="W14" s="12">
        <v>2.7587026128900001</v>
      </c>
      <c r="X14" s="12">
        <v>-0.21502629004559901</v>
      </c>
      <c r="Y14" s="12">
        <v>0.87745647593124498</v>
      </c>
      <c r="Z14" s="12">
        <v>-0.44781866116066399</v>
      </c>
      <c r="AA14" s="12">
        <v>-2.0140797798764298</v>
      </c>
      <c r="AB14" s="12">
        <v>2.08159663255814E-2</v>
      </c>
      <c r="AC14" s="12">
        <v>-0.48545224733971298</v>
      </c>
      <c r="AD14" s="13">
        <v>0</v>
      </c>
    </row>
    <row r="15" spans="2:30" x14ac:dyDescent="0.25">
      <c r="J15" s="5" t="s">
        <v>12</v>
      </c>
      <c r="K15" s="17">
        <v>0.10132965703447</v>
      </c>
      <c r="L15" s="12">
        <v>-0.41352522142860298</v>
      </c>
      <c r="M15" s="12">
        <v>-1.13247358880025</v>
      </c>
      <c r="N15" s="12">
        <v>2.50877842376071</v>
      </c>
      <c r="O15" s="12">
        <v>-9.8705182834432803E-2</v>
      </c>
      <c r="P15" s="12">
        <v>-1.6695862266507999</v>
      </c>
      <c r="Q15" s="12">
        <v>1.2309182128817799</v>
      </c>
      <c r="R15" s="12">
        <v>0.54546001503518105</v>
      </c>
      <c r="S15" s="12">
        <v>-1.1183871275216499</v>
      </c>
      <c r="T15" s="12">
        <v>8.8889936330529196</v>
      </c>
      <c r="U15" s="12">
        <v>-2.2475673907385199</v>
      </c>
      <c r="V15" s="12">
        <v>6.2131203436140599E-2</v>
      </c>
      <c r="W15" s="12">
        <v>1.91221858219045</v>
      </c>
      <c r="X15" s="12">
        <v>2.7579557606304399</v>
      </c>
      <c r="Y15" s="12">
        <v>0.43121178768465301</v>
      </c>
      <c r="Z15" s="12">
        <v>0.262727823464456</v>
      </c>
      <c r="AA15" s="12">
        <v>0.37417328671428801</v>
      </c>
      <c r="AB15" s="12">
        <v>-0.93479387194568797</v>
      </c>
      <c r="AC15" s="12">
        <v>-0.63695240547890597</v>
      </c>
      <c r="AD15" s="13">
        <v>0.56351930499050495</v>
      </c>
    </row>
    <row r="16" spans="2:30" x14ac:dyDescent="0.25">
      <c r="J16" s="5" t="s">
        <v>13</v>
      </c>
      <c r="K16" s="17">
        <v>0</v>
      </c>
      <c r="L16" s="12">
        <v>2.5580426147713799E-2</v>
      </c>
      <c r="M16" s="12">
        <v>-0.38795825535473</v>
      </c>
      <c r="N16" s="12">
        <v>-0.84832376915295205</v>
      </c>
      <c r="O16" s="12">
        <v>0.87811201489631796</v>
      </c>
      <c r="P16" s="12">
        <v>0.20093528064899099</v>
      </c>
      <c r="Q16" s="12">
        <v>-0.79290445958078104</v>
      </c>
      <c r="R16" s="12">
        <v>7.7330630888408196</v>
      </c>
      <c r="S16" s="12">
        <v>8.8889936330529196</v>
      </c>
      <c r="T16" s="12">
        <v>4.9281179926938696</v>
      </c>
      <c r="U16" s="12">
        <v>8.8889936330529196</v>
      </c>
      <c r="V16" s="12">
        <v>8.8889936330529196</v>
      </c>
      <c r="W16" s="12">
        <v>1.80106813006779</v>
      </c>
      <c r="X16" s="12">
        <v>1.89756629431866</v>
      </c>
      <c r="Y16" s="12">
        <v>0.75621808390620504</v>
      </c>
      <c r="Z16" s="12">
        <v>0.107794054024227</v>
      </c>
      <c r="AA16" s="12">
        <v>-0.89312945552134604</v>
      </c>
      <c r="AB16" s="12">
        <v>-0.43723145698348098</v>
      </c>
      <c r="AC16" s="12">
        <v>0.42829116819131202</v>
      </c>
      <c r="AD16" s="13">
        <v>0</v>
      </c>
    </row>
    <row r="17" spans="10:30" x14ac:dyDescent="0.25">
      <c r="J17" s="5" t="s">
        <v>14</v>
      </c>
      <c r="K17" s="17">
        <v>2.8461851356554702</v>
      </c>
      <c r="L17" s="12">
        <v>-1.3057458879747199</v>
      </c>
      <c r="M17" s="12">
        <v>0.203564441189825</v>
      </c>
      <c r="N17" s="12">
        <v>-0.294392836595394</v>
      </c>
      <c r="O17" s="12">
        <v>0</v>
      </c>
      <c r="P17" s="12">
        <v>0.803271277376713</v>
      </c>
      <c r="Q17" s="12">
        <v>1.5537735982218299</v>
      </c>
      <c r="R17" s="12">
        <v>-0.69336055897573801</v>
      </c>
      <c r="S17" s="12">
        <v>-1.8814046347762301</v>
      </c>
      <c r="T17" s="12">
        <v>0.14206473528057001</v>
      </c>
      <c r="U17" s="12">
        <v>-0.19003647828598599</v>
      </c>
      <c r="V17" s="12">
        <v>-8.0137746444461894E-2</v>
      </c>
      <c r="W17" s="12">
        <v>-0.82016107197681298</v>
      </c>
      <c r="X17" s="12">
        <v>2.0910326995816102</v>
      </c>
      <c r="Y17" s="12">
        <v>0.67264106561366899</v>
      </c>
      <c r="Z17" s="12">
        <v>1.5919297141128099</v>
      </c>
      <c r="AA17" s="12">
        <v>0</v>
      </c>
      <c r="AB17" s="12">
        <v>0.12924505510985901</v>
      </c>
      <c r="AC17" s="12">
        <v>-0.35261702988538002</v>
      </c>
      <c r="AD17" s="13">
        <v>-1.8770512579999201E-2</v>
      </c>
    </row>
    <row r="18" spans="10:30" x14ac:dyDescent="0.25">
      <c r="J18" s="5" t="s">
        <v>15</v>
      </c>
      <c r="K18" s="17">
        <v>-0.31884925006757803</v>
      </c>
      <c r="L18" s="12">
        <v>0.228192121000894</v>
      </c>
      <c r="M18" s="12">
        <v>-1.0506099933550801</v>
      </c>
      <c r="N18" s="12">
        <v>0.31524437789137599</v>
      </c>
      <c r="O18" s="12">
        <v>0.119300710781298</v>
      </c>
      <c r="P18" s="12">
        <v>-3.7772768649915002E-2</v>
      </c>
      <c r="Q18" s="12">
        <v>1.9763360818022</v>
      </c>
      <c r="R18" s="12">
        <v>1.1715979215084</v>
      </c>
      <c r="S18" s="12">
        <v>-0.34361428094131202</v>
      </c>
      <c r="T18" s="12">
        <v>-0.233215484502141</v>
      </c>
      <c r="U18" s="12">
        <v>8.8889936330529196</v>
      </c>
      <c r="V18" s="12">
        <v>1.5818645015747601</v>
      </c>
      <c r="W18" s="12">
        <v>0.9051796196452</v>
      </c>
      <c r="X18" s="12">
        <v>-0.67695426451829799</v>
      </c>
      <c r="Y18" s="12">
        <v>-3.6401037402758497E-2</v>
      </c>
      <c r="Z18" s="12">
        <v>0.61030245179361398</v>
      </c>
      <c r="AA18" s="12">
        <v>-7.66005338412835E-2</v>
      </c>
      <c r="AB18" s="12">
        <v>3.70154156830029E-2</v>
      </c>
      <c r="AC18" s="12">
        <v>-0.17256610459922</v>
      </c>
      <c r="AD18" s="13">
        <v>2.8548035938858098</v>
      </c>
    </row>
    <row r="19" spans="10:30" x14ac:dyDescent="0.25">
      <c r="J19" s="5" t="s">
        <v>16</v>
      </c>
      <c r="K19" s="17">
        <v>-2.05913502403327</v>
      </c>
      <c r="L19" s="12">
        <v>-0.42458120878563899</v>
      </c>
      <c r="M19" s="12">
        <v>-0.93629144060858205</v>
      </c>
      <c r="N19" s="12">
        <v>-2.23678347540004E-2</v>
      </c>
      <c r="O19" s="12">
        <v>-3.18488734181018</v>
      </c>
      <c r="P19" s="12">
        <v>-0.69293204933870101</v>
      </c>
      <c r="Q19" s="12">
        <v>-0.64897714741587598</v>
      </c>
      <c r="R19" s="12">
        <v>0.98380264648756</v>
      </c>
      <c r="S19" s="12">
        <v>1.93070198788447</v>
      </c>
      <c r="T19" s="12">
        <v>-0.515700160653214</v>
      </c>
      <c r="U19" s="12">
        <v>-2.7387371312075</v>
      </c>
      <c r="V19" s="12">
        <v>-2.8341623753098699</v>
      </c>
      <c r="W19" s="12">
        <v>1.2296635589048499</v>
      </c>
      <c r="X19" s="12">
        <v>-0.68089394069022302</v>
      </c>
      <c r="Y19" s="12">
        <v>-7.2821631325130696</v>
      </c>
      <c r="Z19" s="12">
        <v>0.23040115161255301</v>
      </c>
      <c r="AA19" s="12">
        <v>-0.21953866713828199</v>
      </c>
      <c r="AB19" s="12">
        <v>-1.6064247967304099</v>
      </c>
      <c r="AC19" s="12">
        <v>1.45271769203669</v>
      </c>
      <c r="AD19" s="13">
        <v>0.84043280676637899</v>
      </c>
    </row>
    <row r="20" spans="10:30" x14ac:dyDescent="0.25">
      <c r="J20" s="5" t="s">
        <v>17</v>
      </c>
      <c r="K20" s="17">
        <v>-0.617082864912469</v>
      </c>
      <c r="L20" s="12">
        <v>7.9689957186364602</v>
      </c>
      <c r="M20" s="12">
        <v>0.24018112262517299</v>
      </c>
      <c r="N20" s="12">
        <v>2.2955920726131498</v>
      </c>
      <c r="O20" s="12">
        <v>1.7351821769904601</v>
      </c>
      <c r="P20" s="12">
        <v>3.5412111182891501</v>
      </c>
      <c r="Q20" s="12">
        <v>0.29972906264356303</v>
      </c>
      <c r="R20" s="12">
        <v>-0.70443290003752002</v>
      </c>
      <c r="S20" s="12">
        <v>-4.38069792412439</v>
      </c>
      <c r="T20" s="12">
        <v>-8.6694622112970396</v>
      </c>
      <c r="U20" s="12">
        <v>-8.6694622112970396</v>
      </c>
      <c r="V20" s="12">
        <v>-2.8054856581175298</v>
      </c>
      <c r="W20" s="12">
        <v>-0.62745619924092899</v>
      </c>
      <c r="X20" s="12">
        <v>0.21781413350798301</v>
      </c>
      <c r="Y20" s="12">
        <v>8.8889936330529196</v>
      </c>
      <c r="Z20" s="12">
        <v>1.3943717779923801</v>
      </c>
      <c r="AA20" s="12">
        <v>0.97798426018227902</v>
      </c>
      <c r="AB20" s="12">
        <v>2.0341870469633898</v>
      </c>
      <c r="AC20" s="12">
        <v>5.9892761346082199</v>
      </c>
      <c r="AD20" s="13">
        <v>1.4812229310732199</v>
      </c>
    </row>
    <row r="21" spans="10:30" x14ac:dyDescent="0.25">
      <c r="J21" s="5" t="s">
        <v>18</v>
      </c>
      <c r="K21" s="17">
        <v>-0.70005709997723298</v>
      </c>
      <c r="L21" s="12">
        <v>-0.13858508136400299</v>
      </c>
      <c r="M21" s="12">
        <v>0.14284849731250601</v>
      </c>
      <c r="N21" s="12">
        <v>0.242300374912261</v>
      </c>
      <c r="O21" s="12">
        <v>0.115657852352941</v>
      </c>
      <c r="P21" s="12">
        <v>-4.4666092919824401</v>
      </c>
      <c r="Q21" s="12">
        <v>2.7009287399725901</v>
      </c>
      <c r="R21" s="12">
        <v>0.34265726318537298</v>
      </c>
      <c r="S21" s="12">
        <v>8.3332013163338203</v>
      </c>
      <c r="T21" s="12">
        <v>0.74836177955178795</v>
      </c>
      <c r="U21" s="12">
        <v>0</v>
      </c>
      <c r="V21" s="12">
        <v>1.09604229147682</v>
      </c>
      <c r="W21" s="12">
        <v>-1.8045555530026399E-2</v>
      </c>
      <c r="X21" s="12">
        <v>-1.94119451332409</v>
      </c>
      <c r="Y21" s="12">
        <v>-0.83893161452882503</v>
      </c>
      <c r="Z21" s="12">
        <v>0.77963036754860504</v>
      </c>
      <c r="AA21" s="12">
        <v>-1.32477174640693</v>
      </c>
      <c r="AB21" s="12">
        <v>-0.11935787359571499</v>
      </c>
      <c r="AC21" s="12">
        <v>2.8204482088348102</v>
      </c>
      <c r="AD21" s="13">
        <v>-0.37654395193006601</v>
      </c>
    </row>
    <row r="22" spans="10:30" x14ac:dyDescent="0.25">
      <c r="J22" s="5" t="s">
        <v>19</v>
      </c>
      <c r="K22" s="17">
        <v>0.81844222613721296</v>
      </c>
      <c r="L22" s="12">
        <v>-3.2873418923587201E-2</v>
      </c>
      <c r="M22" s="12">
        <v>0.198184831418562</v>
      </c>
      <c r="N22" s="12">
        <v>-7.5100735985716496E-2</v>
      </c>
      <c r="O22" s="12">
        <v>0.13936258322624501</v>
      </c>
      <c r="P22" s="12">
        <v>0</v>
      </c>
      <c r="Q22" s="12">
        <v>3.5551792083339098E-2</v>
      </c>
      <c r="R22" s="12">
        <v>-0.33564012544885802</v>
      </c>
      <c r="S22" s="12">
        <v>0.179338865356404</v>
      </c>
      <c r="T22" s="12">
        <v>-1.0507075985879699</v>
      </c>
      <c r="U22" s="12">
        <v>-0.35852588949589997</v>
      </c>
      <c r="V22" s="12">
        <v>-0.106071873457393</v>
      </c>
      <c r="W22" s="12">
        <v>-0.21638223480925101</v>
      </c>
      <c r="X22" s="12">
        <v>7.9250738724291697E-2</v>
      </c>
      <c r="Y22" s="12">
        <v>-1.33423144928062</v>
      </c>
      <c r="Z22" s="12">
        <v>-0.113622093241427</v>
      </c>
      <c r="AA22" s="12">
        <v>0.110978577904775</v>
      </c>
      <c r="AB22" s="12">
        <v>0.224826614575213</v>
      </c>
      <c r="AC22" s="12">
        <v>-3.6401037402758497E-2</v>
      </c>
      <c r="AD22" s="13">
        <v>-0.62598525970808805</v>
      </c>
    </row>
    <row r="23" spans="10:30" x14ac:dyDescent="0.25">
      <c r="J23" s="5" t="s">
        <v>20</v>
      </c>
      <c r="K23" s="17">
        <v>-0.180127178049454</v>
      </c>
      <c r="L23" s="12">
        <v>-2.8445846553938801E-2</v>
      </c>
      <c r="M23" s="12">
        <v>0.228853651185014</v>
      </c>
      <c r="N23" s="12">
        <v>0.49894073778224801</v>
      </c>
      <c r="O23" s="12">
        <v>0.15764042666932501</v>
      </c>
      <c r="P23" s="12">
        <v>0.76472412331294704</v>
      </c>
      <c r="Q23" s="12">
        <v>-1.30425572480267</v>
      </c>
      <c r="R23" s="12">
        <v>-0.52287874528033695</v>
      </c>
      <c r="S23" s="12">
        <v>-1.5702477199975899</v>
      </c>
      <c r="T23" s="12">
        <v>-1.7746907182741301</v>
      </c>
      <c r="U23" s="12">
        <v>-1.91542372206566</v>
      </c>
      <c r="V23" s="12">
        <v>-1.0823894742501301</v>
      </c>
      <c r="W23" s="12">
        <v>-1.54806013063489</v>
      </c>
      <c r="X23" s="12">
        <v>-2.18243463044021</v>
      </c>
      <c r="Y23" s="12">
        <v>-0.297828049142288</v>
      </c>
      <c r="Z23" s="12">
        <v>-1.7191940716063301</v>
      </c>
      <c r="AA23" s="12">
        <v>0.53685386327365003</v>
      </c>
      <c r="AB23" s="12">
        <v>0.18170810920000399</v>
      </c>
      <c r="AC23" s="12">
        <v>-1.3587242427680799</v>
      </c>
      <c r="AD23" s="13">
        <v>0</v>
      </c>
    </row>
    <row r="24" spans="10:30" x14ac:dyDescent="0.25">
      <c r="J24" s="5" t="s">
        <v>21</v>
      </c>
      <c r="K24" s="17">
        <v>1.7602001815529</v>
      </c>
      <c r="L24" s="12">
        <v>0.22192113806254499</v>
      </c>
      <c r="M24" s="12">
        <v>-1.79860287567954</v>
      </c>
      <c r="N24" s="12">
        <v>-4.3436142809413099</v>
      </c>
      <c r="O24" s="12">
        <v>-4.9197177035341398E-2</v>
      </c>
      <c r="P24" s="12">
        <v>-0.87516985058614005</v>
      </c>
      <c r="Q24" s="12">
        <v>-0.21232703531250699</v>
      </c>
      <c r="R24" s="12">
        <v>-0.97061622231478994</v>
      </c>
      <c r="S24" s="12">
        <v>-3.3853136577179801</v>
      </c>
      <c r="T24" s="12">
        <v>-1.93442028527155</v>
      </c>
      <c r="U24" s="12">
        <v>-2.4494047925106699</v>
      </c>
      <c r="V24" s="12">
        <v>-0.95703092660681899</v>
      </c>
      <c r="W24" s="12">
        <v>0.476123524361868</v>
      </c>
      <c r="X24" s="12">
        <v>-1.2126103786478899</v>
      </c>
      <c r="Y24" s="12">
        <v>-1.2382224624918201</v>
      </c>
      <c r="Z24" s="12">
        <v>-3.0700194094844799</v>
      </c>
      <c r="AA24" s="12">
        <v>-0.39458720184694801</v>
      </c>
      <c r="AB24" s="12">
        <v>0.45210228243690198</v>
      </c>
      <c r="AC24" s="12">
        <v>-3.2584544832237898</v>
      </c>
      <c r="AD24" s="13">
        <v>-1.07696333132921</v>
      </c>
    </row>
    <row r="25" spans="10:30" x14ac:dyDescent="0.25">
      <c r="J25" s="5" t="s">
        <v>22</v>
      </c>
      <c r="K25" s="17">
        <v>-0.50905879464321302</v>
      </c>
      <c r="L25" s="12">
        <v>-0.63695240547890597</v>
      </c>
      <c r="M25" s="12">
        <v>-1.3469805489003801</v>
      </c>
      <c r="N25" s="12">
        <v>-0.121363326973483</v>
      </c>
      <c r="O25" s="12">
        <v>-1.10862982530385</v>
      </c>
      <c r="P25" s="12">
        <v>-0.508498233762673</v>
      </c>
      <c r="Q25" s="12">
        <v>1.13106182166708</v>
      </c>
      <c r="R25" s="12">
        <v>-0.33479437156539898</v>
      </c>
      <c r="S25" s="12">
        <v>-4.0450824462650399</v>
      </c>
      <c r="T25" s="12">
        <v>0.714892970433188</v>
      </c>
      <c r="U25" s="12">
        <v>-0.97021052916814399</v>
      </c>
      <c r="V25" s="12">
        <v>3.7825160557860902</v>
      </c>
      <c r="W25" s="12">
        <v>0.85511458171285704</v>
      </c>
      <c r="X25" s="12">
        <v>-0.59294918519574902</v>
      </c>
      <c r="Y25" s="12">
        <v>-0.63601217025150802</v>
      </c>
      <c r="Z25" s="12">
        <v>0</v>
      </c>
      <c r="AA25" s="12">
        <v>-0.79263496253092802</v>
      </c>
      <c r="AB25" s="12">
        <v>-0.77057415207930502</v>
      </c>
      <c r="AC25" s="12">
        <v>-0.87647501905726799</v>
      </c>
      <c r="AD25" s="13">
        <v>-0.60258145764865201</v>
      </c>
    </row>
    <row r="26" spans="10:30" x14ac:dyDescent="0.25">
      <c r="J26" s="5" t="s">
        <v>23</v>
      </c>
      <c r="K26" s="17">
        <v>2.1186153432294201</v>
      </c>
      <c r="L26" s="12">
        <v>3.64762450499948</v>
      </c>
      <c r="M26" s="12">
        <v>6.4825401734597596</v>
      </c>
      <c r="N26" s="12">
        <v>1.1947030838420101</v>
      </c>
      <c r="O26" s="12">
        <v>1.89483057200066</v>
      </c>
      <c r="P26" s="12">
        <v>5.7321245806811003</v>
      </c>
      <c r="Q26" s="12">
        <v>0.67264106561366899</v>
      </c>
      <c r="R26" s="12">
        <v>0.24473510858775299</v>
      </c>
      <c r="S26" s="12">
        <v>-3.9601894458516398</v>
      </c>
      <c r="T26" s="12">
        <v>-8.6363880201078498</v>
      </c>
      <c r="U26" s="12">
        <v>-4.1609621266116896</v>
      </c>
      <c r="V26" s="12">
        <v>-5.0024822170346303E-2</v>
      </c>
      <c r="W26" s="12">
        <v>2.1590161626796198</v>
      </c>
      <c r="X26" s="12">
        <v>2.8241983671517201</v>
      </c>
      <c r="Y26" s="12">
        <v>7.4964816872759199</v>
      </c>
      <c r="Z26" s="12">
        <v>2.3103360349842199</v>
      </c>
      <c r="AA26" s="12">
        <v>8.5632014897681898</v>
      </c>
      <c r="AB26" s="12">
        <v>1.6571826853642599</v>
      </c>
      <c r="AC26" s="12">
        <v>1.07732643214144</v>
      </c>
      <c r="AD26" s="13">
        <v>1.30425572480267</v>
      </c>
    </row>
    <row r="27" spans="10:30" x14ac:dyDescent="0.25">
      <c r="J27" s="5" t="s">
        <v>24</v>
      </c>
      <c r="K27" s="17">
        <v>-1.5746288335610501</v>
      </c>
      <c r="L27" s="12">
        <v>-2.30233483735232</v>
      </c>
      <c r="M27" s="12">
        <v>-2.4327383076461202</v>
      </c>
      <c r="N27" s="12">
        <v>-2.0050233263503001</v>
      </c>
      <c r="O27" s="12">
        <v>-1.3911531776735799</v>
      </c>
      <c r="P27" s="12">
        <v>-1.7715996412969901</v>
      </c>
      <c r="Q27" s="12">
        <v>-2.2794272796357302</v>
      </c>
      <c r="R27" s="12">
        <v>-3.1324146734529599</v>
      </c>
      <c r="S27" s="12">
        <v>-2.4441803169387999</v>
      </c>
      <c r="T27" s="12">
        <v>-0.109802613789971</v>
      </c>
      <c r="U27" s="12">
        <v>8.9108911355471804E-2</v>
      </c>
      <c r="V27" s="12">
        <v>-2.2973110318408598</v>
      </c>
      <c r="W27" s="12">
        <v>-4.7695510786217197</v>
      </c>
      <c r="X27" s="12">
        <v>-0.97142874730746198</v>
      </c>
      <c r="Y27" s="12">
        <v>-0.25266589038409498</v>
      </c>
      <c r="Z27" s="12">
        <v>-0.80161786999170503</v>
      </c>
      <c r="AA27" s="12">
        <v>-4.1006334969673999E-2</v>
      </c>
      <c r="AB27" s="12">
        <v>-0.67243673981272201</v>
      </c>
      <c r="AC27" s="12">
        <v>-4.0050233263503001</v>
      </c>
      <c r="AD27" s="13">
        <v>-1.65169513695183</v>
      </c>
    </row>
    <row r="28" spans="10:30" x14ac:dyDescent="0.25">
      <c r="J28" s="5" t="s">
        <v>25</v>
      </c>
      <c r="K28" s="17">
        <v>-1.5115903110968001</v>
      </c>
      <c r="L28" s="12">
        <v>-0.76827561667148303</v>
      </c>
      <c r="M28" s="12">
        <v>1.1774396630573001</v>
      </c>
      <c r="N28" s="12">
        <v>2.3145853423781001E-2</v>
      </c>
      <c r="O28" s="12">
        <v>0.94615357314774695</v>
      </c>
      <c r="P28" s="12">
        <v>-0.58369241294011698</v>
      </c>
      <c r="Q28" s="12">
        <v>-1.77754366332075</v>
      </c>
      <c r="R28" s="12">
        <v>0.161591721505813</v>
      </c>
      <c r="S28" s="12">
        <v>0</v>
      </c>
      <c r="T28" s="12">
        <v>-0.72885568205092099</v>
      </c>
      <c r="U28" s="12">
        <v>3.1020431899930401</v>
      </c>
      <c r="V28" s="12">
        <v>-2.3790315643557101</v>
      </c>
      <c r="W28" s="12">
        <v>-1.4037328736044801</v>
      </c>
      <c r="X28" s="12">
        <v>0</v>
      </c>
      <c r="Y28" s="12">
        <v>0.61582586119296601</v>
      </c>
      <c r="Z28" s="12">
        <v>-0.59057413132855596</v>
      </c>
      <c r="AA28" s="12">
        <v>0.58269441675547395</v>
      </c>
      <c r="AB28" s="12">
        <v>1.23418248469008</v>
      </c>
      <c r="AC28" s="12">
        <v>0</v>
      </c>
      <c r="AD28" s="13">
        <v>-0.72124639904717103</v>
      </c>
    </row>
    <row r="29" spans="10:30" x14ac:dyDescent="0.25">
      <c r="J29" s="5" t="s">
        <v>26</v>
      </c>
      <c r="K29" s="17">
        <v>-0.104025267640935</v>
      </c>
      <c r="L29" s="12">
        <v>-6.5867002359187401</v>
      </c>
      <c r="M29" s="12">
        <v>1.3233063903751301</v>
      </c>
      <c r="N29" s="12">
        <v>-0.18025870272698899</v>
      </c>
      <c r="O29" s="12">
        <v>6.0530669156469798E-2</v>
      </c>
      <c r="P29" s="12">
        <v>0.176851940189306</v>
      </c>
      <c r="Q29" s="12">
        <v>0.25829701604226002</v>
      </c>
      <c r="R29" s="12">
        <v>-4.16750683559469E-2</v>
      </c>
      <c r="S29" s="12">
        <v>0.99481948749621896</v>
      </c>
      <c r="T29" s="12">
        <v>-2.7373116556983002</v>
      </c>
      <c r="U29" s="12">
        <v>-8.6694622112970396</v>
      </c>
      <c r="V29" s="12">
        <v>-4.5139948136377503</v>
      </c>
      <c r="W29" s="12">
        <v>-3.8317972531573599</v>
      </c>
      <c r="X29" s="12">
        <v>-0.60660030470689796</v>
      </c>
      <c r="Y29" s="12">
        <v>-2.1866859410541601</v>
      </c>
      <c r="Z29" s="12">
        <v>-5.8985756294430203E-2</v>
      </c>
      <c r="AA29" s="12">
        <v>-0.59911678445163696</v>
      </c>
      <c r="AB29" s="12">
        <v>-1.71376814597144</v>
      </c>
      <c r="AC29" s="12">
        <v>0.51712641639124601</v>
      </c>
      <c r="AD29" s="13">
        <v>-0.65856547542185895</v>
      </c>
    </row>
    <row r="30" spans="10:30" x14ac:dyDescent="0.25">
      <c r="J30" s="5" t="s">
        <v>27</v>
      </c>
      <c r="K30" s="17">
        <v>-0.11463877996848799</v>
      </c>
      <c r="L30" s="12">
        <v>0.57511836336893296</v>
      </c>
      <c r="M30" s="12">
        <v>1.3117582040222799</v>
      </c>
      <c r="N30" s="12">
        <v>-5.0707598587974301E-2</v>
      </c>
      <c r="O30" s="12">
        <v>-1.3208447587166401</v>
      </c>
      <c r="P30" s="12">
        <v>-2.8046539416515799</v>
      </c>
      <c r="Q30" s="12">
        <v>0.54469822834292303</v>
      </c>
      <c r="R30" s="12">
        <v>-4.9245818406496403E-2</v>
      </c>
      <c r="S30" s="12">
        <v>2.4962093169428101</v>
      </c>
      <c r="T30" s="12">
        <v>0.25758911941950702</v>
      </c>
      <c r="U30" s="12">
        <v>8.8889936330529196</v>
      </c>
      <c r="V30" s="12">
        <v>1.54867419151048</v>
      </c>
      <c r="W30" s="12">
        <v>1.8677403104689501</v>
      </c>
      <c r="X30" s="12">
        <v>0.41094446894765602</v>
      </c>
      <c r="Y30" s="12">
        <v>-0.74160219590449095</v>
      </c>
      <c r="Z30" s="12">
        <v>-2.6983190507064201</v>
      </c>
      <c r="AA30" s="12">
        <v>0.10857405715200499</v>
      </c>
      <c r="AB30" s="12">
        <v>1.6683702823700599</v>
      </c>
      <c r="AC30" s="12">
        <v>-0.101878424458892</v>
      </c>
      <c r="AD30" s="13">
        <v>-0.51116736561759901</v>
      </c>
    </row>
    <row r="31" spans="10:30" ht="15.75" thickBot="1" x14ac:dyDescent="0.3">
      <c r="J31" s="6" t="s">
        <v>28</v>
      </c>
      <c r="K31" s="18">
        <v>0.30216063178163699</v>
      </c>
      <c r="L31" s="14">
        <v>1.9884295564027199</v>
      </c>
      <c r="M31" s="14">
        <v>-2.0614802748234999</v>
      </c>
      <c r="N31" s="14">
        <v>-1.92263209471584</v>
      </c>
      <c r="O31" s="14">
        <v>-0.56751174422949302</v>
      </c>
      <c r="P31" s="14">
        <v>0.42504322423549301</v>
      </c>
      <c r="Q31" s="14">
        <v>6.1730516537088602E-2</v>
      </c>
      <c r="R31" s="14">
        <v>5.1247071746289903</v>
      </c>
      <c r="S31" s="14">
        <v>1.66614985489745</v>
      </c>
      <c r="T31" s="14">
        <v>3.6328305114653099</v>
      </c>
      <c r="U31" s="14">
        <v>8.8889936330529196</v>
      </c>
      <c r="V31" s="14">
        <v>8.8889936330529196</v>
      </c>
      <c r="W31" s="14">
        <v>-0.29473513768259502</v>
      </c>
      <c r="X31" s="14">
        <v>1.3484312611342</v>
      </c>
      <c r="Y31" s="14">
        <v>0.91649738016973203</v>
      </c>
      <c r="Z31" s="14">
        <v>1.16513442009996</v>
      </c>
      <c r="AA31" s="14">
        <v>-0.63376387628170605</v>
      </c>
      <c r="AB31" s="14">
        <v>0</v>
      </c>
      <c r="AC31" s="14">
        <v>-0.79723931260680003</v>
      </c>
      <c r="AD31" s="15">
        <v>0</v>
      </c>
    </row>
  </sheetData>
  <mergeCells count="6">
    <mergeCell ref="B2:B3"/>
    <mergeCell ref="C2:C3"/>
    <mergeCell ref="E2:F2"/>
    <mergeCell ref="G2:H2"/>
    <mergeCell ref="I2:I3"/>
    <mergeCell ref="D2:D3"/>
  </mergeCells>
  <phoneticPr fontId="1" type="noConversion"/>
  <conditionalFormatting sqref="K12:V31">
    <cfRule type="colorScale" priority="2">
      <colorScale>
        <cfvo type="percent" val="10"/>
        <cfvo type="percentile" val="50"/>
        <cfvo type="percent" val="90"/>
        <color rgb="FF92D050"/>
        <color rgb="FFFFFF00"/>
        <color rgb="FFFF0000"/>
      </colorScale>
    </cfRule>
  </conditionalFormatting>
  <conditionalFormatting sqref="K12:AD31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3T09:41:38Z</dcterms:modified>
</cp:coreProperties>
</file>